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8623"/>
  <workbookPr/>
  <mc:AlternateContent xmlns:mc="http://schemas.openxmlformats.org/markup-compatibility/2006">
    <mc:Choice Requires="x15">
      <x15ac:absPath xmlns:x15ac="http://schemas.microsoft.com/office/spreadsheetml/2010/11/ac" url="D:\MyFiles\Research plan\mypapers-postdoctor\miR-302 cluster-IRFs\投稿版miR-302 cluster-IRFs-IRF1AS axis\mbio\"/>
    </mc:Choice>
  </mc:AlternateContent>
  <xr:revisionPtr revIDLastSave="0" documentId="13_ncr:1_{0A69428E-4E43-444F-8EEA-AB9C1A901BDD}" xr6:coauthVersionLast="47" xr6:coauthVersionMax="47" xr10:uidLastSave="{00000000-0000-0000-0000-000000000000}"/>
  <bookViews>
    <workbookView xWindow="5775" yWindow="7470" windowWidth="30810" windowHeight="12615" tabRatio="814" activeTab="5" xr2:uid="{00000000-000D-0000-FFFF-FFFF00000000}"/>
  </bookViews>
  <sheets>
    <sheet name="primers for qPCR" sheetId="1" r:id="rId1"/>
    <sheet name="primers for sgRNA" sheetId="5" r:id="rId2"/>
    <sheet name="siRNA or oligonucleotides" sheetId="4" r:id="rId3"/>
    <sheet name="antibodies" sheetId="6" r:id="rId4"/>
    <sheet name="gene sequences" sheetId="7" r:id="rId5"/>
    <sheet name="cell line sequencing" sheetId="8" r:id="rId6"/>
  </sheets>
  <definedNames>
    <definedName name="OLE_LINK1" localSheetId="0">'primers for qPCR'!$A$135</definedName>
    <definedName name="OLE_LINK22" localSheetId="0">'primers for qPCR'!$A$132</definedName>
  </definedNames>
  <calcPr calcId="191029"/>
</workbook>
</file>

<file path=xl/sharedStrings.xml><?xml version="1.0" encoding="utf-8"?>
<sst xmlns="http://schemas.openxmlformats.org/spreadsheetml/2006/main" count="1115" uniqueCount="972">
  <si>
    <t>Primer name</t>
  </si>
  <si>
    <t>human-TNFSF10 qF</t>
  </si>
  <si>
    <t>TACCAACGAGCTGAAGCAGATGC</t>
  </si>
  <si>
    <t>human-TNFSF10 qR</t>
  </si>
  <si>
    <t>ACGAGCTGACGGAGTTGCCA</t>
  </si>
  <si>
    <t>human-TMEM140 qF</t>
  </si>
  <si>
    <t>TGAGCATCATAGTCCTCGTGA</t>
  </si>
  <si>
    <t>human-TMEM140 qR</t>
  </si>
  <si>
    <t>AGAAGCCGATTCTCAGGTTGG</t>
  </si>
  <si>
    <t>human-DDX58 qF</t>
  </si>
  <si>
    <t>CTGGACCCTACCTACATCCTG</t>
  </si>
  <si>
    <t>human-DDX58 qR</t>
  </si>
  <si>
    <t>GGCATCCAAAAAGCCACGG</t>
  </si>
  <si>
    <t>human-RSAD2 qF</t>
  </si>
  <si>
    <t>TGGGTGCTTACACCTGCTG</t>
  </si>
  <si>
    <t>human-RSAD2 qR</t>
  </si>
  <si>
    <t>GAAGTGATAGTTGACGCTGGTT</t>
  </si>
  <si>
    <t>human-SAMD9L qF</t>
  </si>
  <si>
    <t>GAAACAGGAGCACTCAATCTCA</t>
  </si>
  <si>
    <t>human-SAMD9L qR</t>
  </si>
  <si>
    <t>CAGCCTTACTGGTGATTTTCACA</t>
  </si>
  <si>
    <t>human-IFIT3 qF</t>
  </si>
  <si>
    <t>TCAGAAGTCTAGTCACTTGGGG</t>
  </si>
  <si>
    <t>human-IFIT3 qR</t>
  </si>
  <si>
    <t>ACACCTTCGCCCTTTCATTTC</t>
  </si>
  <si>
    <t>human-PARP9 qF</t>
  </si>
  <si>
    <t>GGCCTCGGTGGATGGAATG</t>
  </si>
  <si>
    <t>human-PARP9 qR</t>
  </si>
  <si>
    <t>GCAAACTAACCCGGATAGTCTCT</t>
  </si>
  <si>
    <t>human-SP110 qF</t>
  </si>
  <si>
    <t>CCTATGCCATACACAAGCCATT</t>
  </si>
  <si>
    <t>human-SP110 qR</t>
  </si>
  <si>
    <t>CCTCTCCAGTTGGGTGAGAAT</t>
  </si>
  <si>
    <t>human-MLKL qF</t>
  </si>
  <si>
    <t>AGGAGGCTAATGGGGAGATAGA</t>
  </si>
  <si>
    <t>human-MLKL qR</t>
  </si>
  <si>
    <t>TGGCTTGCTGTTAGAAACCTG</t>
  </si>
  <si>
    <t>human-IFITM1 qF</t>
  </si>
  <si>
    <t>CCAAGGTCCACCGTGATTAAC</t>
  </si>
  <si>
    <t>human-IFITM1 qR</t>
  </si>
  <si>
    <t>ACCAGTTCAAGAAGAGGGTGTT</t>
  </si>
  <si>
    <t>human-IFI6 qF</t>
  </si>
  <si>
    <t>GGTCTGCGATCCTGAATGGG</t>
  </si>
  <si>
    <t>human-IFI6 qR</t>
  </si>
  <si>
    <t>TCACTATCGAGATACTTGTGGGT</t>
  </si>
  <si>
    <t>human-CMPK2 qF</t>
  </si>
  <si>
    <t>GTACCTCCTTTATTCCTGAAGCC</t>
  </si>
  <si>
    <t>human-CMPK2 qR</t>
  </si>
  <si>
    <t>ATGGCAACAACCTGGAACTTT</t>
  </si>
  <si>
    <t>human-ZNFX1 qF</t>
  </si>
  <si>
    <t>AAATCAGGCCAATAACCCACC</t>
  </si>
  <si>
    <t>human-ZNFX1 qR</t>
  </si>
  <si>
    <t>GGCCCTAAATCTCTCTTCCCT</t>
  </si>
  <si>
    <t>AGACTGAAGACTGAACCTGAAGA</t>
  </si>
  <si>
    <t>human-IFI16 qR</t>
  </si>
  <si>
    <t>GAACCCATTGCGGCAAACATA</t>
  </si>
  <si>
    <t>human-IRF2 qF</t>
  </si>
  <si>
    <t>CATGCGGCTAGACATGGGTG</t>
  </si>
  <si>
    <t>human-IRF2 qR</t>
  </si>
  <si>
    <t>GCTTTCCTGTATGGATTGCCC</t>
  </si>
  <si>
    <t>human-IRF1 qF:</t>
  </si>
  <si>
    <t>ATGCCCATCACTCGGATGC</t>
  </si>
  <si>
    <t>human-IRF1 qR:</t>
  </si>
  <si>
    <t>CCCTGCTTTGTATCGGCCTG</t>
  </si>
  <si>
    <t>human-IRF9 qF:</t>
  </si>
  <si>
    <t>GCCCTACAAGGTGTATCAGTTG</t>
  </si>
  <si>
    <t>human-IRF9 qR:</t>
  </si>
  <si>
    <t>TGCTGTCGCTTTGATGGTACT</t>
  </si>
  <si>
    <t xml:space="preserve">human-IRF8 qF: </t>
  </si>
  <si>
    <t>AGTAGCATGTATCCAGGACTGAT</t>
  </si>
  <si>
    <t>human-IRF8 qR:</t>
  </si>
  <si>
    <t>CACAGCGTAACCTCGTCTTC</t>
  </si>
  <si>
    <t>human-IRF4 qF:</t>
  </si>
  <si>
    <t>GCTGATCGACCAGATCGACAG</t>
  </si>
  <si>
    <t>human-IRF4 qR:</t>
  </si>
  <si>
    <t>CGGTTGTAGTCCTGCTTGC</t>
  </si>
  <si>
    <t>human-IRF5 qF:</t>
  </si>
  <si>
    <t>GGGCTTCAATGGGTCAACG</t>
  </si>
  <si>
    <t>GCCTTCGGTGTATTTCCCTG</t>
  </si>
  <si>
    <t xml:space="preserve">chicken-IFN-β qF: </t>
  </si>
  <si>
    <t>CCTCAACCAGATCCAGCATT</t>
  </si>
  <si>
    <t>chicken-IFN-β qR:</t>
  </si>
  <si>
    <t>GGATGAGGCTGTGAGAGGAG</t>
  </si>
  <si>
    <t>chicken-IL-6 qF:</t>
  </si>
  <si>
    <t>GACGAGGAGAAATGCCTGAC</t>
  </si>
  <si>
    <t>chicken-IL-6 qR:</t>
  </si>
  <si>
    <t>GACTTCAGATTGGCGAGGAG</t>
  </si>
  <si>
    <t>chicken-Mx1 qF:</t>
  </si>
  <si>
    <t>GTTTCGGACATGGGGAGTAA</t>
  </si>
  <si>
    <t>chicken-Mx1 qR:</t>
  </si>
  <si>
    <t>GCATACGATTTCTTCAACTTTGG</t>
  </si>
  <si>
    <t>chicken-GAPDH qF:</t>
  </si>
  <si>
    <t>CGATCTGAACTACATGGTTTAC</t>
  </si>
  <si>
    <t>chicken-GAPDH qR:</t>
  </si>
  <si>
    <t>TCTGCCCATTTGATGTTGC</t>
  </si>
  <si>
    <t>chicken-IRF1 qF:</t>
  </si>
  <si>
    <t>ATGACCACAGCAGCTACACC</t>
  </si>
  <si>
    <t>chicken-IRF1 qR:</t>
  </si>
  <si>
    <t>TCGCAGGACGAGAGGTCTAA</t>
  </si>
  <si>
    <t>chicken-IRF2 qF:</t>
  </si>
  <si>
    <t>TGATGGCAGCAGTGAGGAGC</t>
  </si>
  <si>
    <t>chicken-IRF2 qR:</t>
  </si>
  <si>
    <t>TTCCGCATTCCCAGATTGCT</t>
  </si>
  <si>
    <t>chicken-IRF4 qF:</t>
  </si>
  <si>
    <t>CTCCTGGCATCCCGATTGAG</t>
  </si>
  <si>
    <t>chicken-IRF4 qR:</t>
  </si>
  <si>
    <t>GTGGAGCCGACAATCTGACA</t>
  </si>
  <si>
    <t>chicken-IRF5 qF:</t>
  </si>
  <si>
    <t>CCTCAACAAGAGCCGTGAGT</t>
  </si>
  <si>
    <t>chicken-IRF5 qR:</t>
  </si>
  <si>
    <t>ACGTCCTCTTCCTCCTCCTC</t>
  </si>
  <si>
    <t>chicken-IRF6 qF:</t>
  </si>
  <si>
    <t>AGCTGATTGCCCACCAGAAA</t>
  </si>
  <si>
    <t>chicken-IRF6 qR:</t>
  </si>
  <si>
    <t>CTGCTTCAAGTGAGCCACAA</t>
  </si>
  <si>
    <t>chicken-IRF7 qF:</t>
  </si>
  <si>
    <t xml:space="preserve">GCCTGAAGAAGTGCAAGGTC </t>
  </si>
  <si>
    <t>chicken-IRF7 qR:</t>
  </si>
  <si>
    <t xml:space="preserve">CTCTGTGCAAAACACCCTGA </t>
  </si>
  <si>
    <t>chicken-IRF8 qF:</t>
  </si>
  <si>
    <t>TACAGGATCGTGCCAGAGGA</t>
  </si>
  <si>
    <t>chicken-IRF8 qR:</t>
  </si>
  <si>
    <t>TCTGGGAGTAGCCCGAATGA</t>
  </si>
  <si>
    <t>chicken-IRF9 qF:</t>
  </si>
  <si>
    <t>ACCTACAAGCTGCTGGACAC</t>
  </si>
  <si>
    <t>chicken-IRF9 qR:</t>
  </si>
  <si>
    <t>TCGTGCAAATACCGGCTCC</t>
  </si>
  <si>
    <t>mouse-IRF1 qF:</t>
  </si>
  <si>
    <t>GGCCGATACAAAGCAGGAGAA</t>
  </si>
  <si>
    <t>mouse-IRF1 qR:</t>
  </si>
  <si>
    <t>GGAGTTCATGGCACAACGGA</t>
  </si>
  <si>
    <t>mouse-IRF2 qF:</t>
  </si>
  <si>
    <t>ACTGGGCGATCCATACAGGAA</t>
  </si>
  <si>
    <t>mouse-IRF2 qR:</t>
  </si>
  <si>
    <t>GTAGACTCTGAAGGCGTTGTTT</t>
  </si>
  <si>
    <t>mouse-IRF3 qF:</t>
  </si>
  <si>
    <t>GCGGGACTTCGTACATCTGG</t>
  </si>
  <si>
    <t>mouse-IRF3 qR:</t>
  </si>
  <si>
    <t>TTCGGTAGGTTTTCCTGGGAG</t>
  </si>
  <si>
    <t>mouse-IRF4 qF:</t>
  </si>
  <si>
    <t>AAAGGCAAGTTCCGAGAAGGG</t>
  </si>
  <si>
    <t>mouse-IRF4 qR:</t>
  </si>
  <si>
    <t>CTCGACCAATTCCTCAAAGTCA</t>
  </si>
  <si>
    <t>mouse-IRF5 qF:</t>
  </si>
  <si>
    <t>GCCACCTCAGCCGTACAAG</t>
  </si>
  <si>
    <t>mouse-IRF5 qR:</t>
  </si>
  <si>
    <t>CTCCCAGAACGTAATCATCAGTG</t>
  </si>
  <si>
    <t>mouse-IRF6 qF:</t>
  </si>
  <si>
    <t>CTCCACCCTCGAAGAGTCC</t>
  </si>
  <si>
    <t>mouse-IRF6 qR:</t>
  </si>
  <si>
    <t>AGCTGGGTCAGGATCGTCTAC</t>
  </si>
  <si>
    <t>mouse-IRF7 qF:</t>
  </si>
  <si>
    <t>GCGTACCCTGGAAGCATTTCG</t>
  </si>
  <si>
    <t>mouse-IRF7 qR:</t>
  </si>
  <si>
    <t>GCACAGCGGAAGTTGGTCT</t>
  </si>
  <si>
    <t>mouse-IRF8 qF:</t>
  </si>
  <si>
    <t>AGACCATGTTCCGTATCCCCT</t>
  </si>
  <si>
    <t>mouse-IRF8 qR:</t>
  </si>
  <si>
    <t>CACAGCGTAACCTCGTCTTCC</t>
  </si>
  <si>
    <t>mouse-IRF9 qF:</t>
  </si>
  <si>
    <t>TGTCTGGAAGACTCGCCTAC</t>
  </si>
  <si>
    <t>mouse-IRF9 qR:</t>
  </si>
  <si>
    <t>GCAACATCCATACGACCTCTCT</t>
  </si>
  <si>
    <t xml:space="preserve">mouse-IFN-β qF: </t>
  </si>
  <si>
    <t>CCCTATGGAGATGACGGAGA</t>
  </si>
  <si>
    <t xml:space="preserve">mouse-IFN-β qR: </t>
  </si>
  <si>
    <t>CCCAGTGCTGGAGAAATTGT</t>
  </si>
  <si>
    <t xml:space="preserve">mouse-IL-6 qF: </t>
  </si>
  <si>
    <t>AGCCCACCAAGAACGATAGTC</t>
  </si>
  <si>
    <t>mouse-IL-6 qR:</t>
  </si>
  <si>
    <t>GTGAAGTAGGGAAGGCCGTG</t>
  </si>
  <si>
    <t>mouse-ISG15 qF:</t>
  </si>
  <si>
    <t>GGTGTCCGTGACTAACTCCA</t>
  </si>
  <si>
    <t>mouse-ISG15 qR:</t>
  </si>
  <si>
    <t>CGCTGGGACACCTTCTTCTT</t>
  </si>
  <si>
    <t>mouse-Mx1 qF:</t>
  </si>
  <si>
    <t>TCTGAGGAGAGCCAGACGAT</t>
  </si>
  <si>
    <t>mouse-Mx1 qR:</t>
  </si>
  <si>
    <t>CTCAGGGTGTCGATGAGGTC</t>
  </si>
  <si>
    <t>mouse-IFIT1 qF:</t>
  </si>
  <si>
    <t xml:space="preserve">GCCTATCGCCAAGATTTAGATGA </t>
  </si>
  <si>
    <t>mouse-IFIT1 qR:</t>
  </si>
  <si>
    <t xml:space="preserve">TTCTGGATTTAACCGGACAGC </t>
  </si>
  <si>
    <t>mouse-GAPDH qF:</t>
  </si>
  <si>
    <t>AATGTGTCCGTCGTGGATCT</t>
  </si>
  <si>
    <t>mouse-GAPDH qR:</t>
  </si>
  <si>
    <t>GGTCCTCAGTGTAGCCCAAG</t>
  </si>
  <si>
    <t>mouse-TNFSF10 qF:</t>
  </si>
  <si>
    <t>ATGGTGATTTGCATAGTGCTCC</t>
  </si>
  <si>
    <t>mouse-TNFSF10 qR:</t>
  </si>
  <si>
    <t>GCAAGCAGGGTCTGTTCAAGA</t>
  </si>
  <si>
    <t>mouse- TMEM140 qF:</t>
  </si>
  <si>
    <t>GCCCTGTGCCTGATGTTCTAC</t>
  </si>
  <si>
    <t xml:space="preserve">mouse- TMEM140 qR: </t>
  </si>
  <si>
    <t>GCCCATGTCCTCCTTCCAC</t>
  </si>
  <si>
    <t>mouse- DDX58qF:</t>
  </si>
  <si>
    <t>GAAGAGCCAGAGTGTCAGAATC</t>
  </si>
  <si>
    <t>mouse- DDX58 qR:</t>
  </si>
  <si>
    <t>AGCTCCAGTTGGTAATTTCTTGG</t>
  </si>
  <si>
    <t>mouse- RSAD2qF:</t>
  </si>
  <si>
    <t>AGCATTAGGGTGGCTAGATCC</t>
  </si>
  <si>
    <t>mouse- RSAD2 qR:</t>
  </si>
  <si>
    <t>CTGAGTGCTGTTCCCATCTTC</t>
  </si>
  <si>
    <t>mouse- OAS1qF:</t>
  </si>
  <si>
    <t>GGGCCTCTAAAGGGGTCAAG</t>
  </si>
  <si>
    <t xml:space="preserve">mouse- OAS1 qR: </t>
  </si>
  <si>
    <t>TCAAACTTCACTCCACAACGTC</t>
  </si>
  <si>
    <t>mouse- IFIT3qF:</t>
  </si>
  <si>
    <t>GTCATGTGCCGTTACAGGGA</t>
  </si>
  <si>
    <t>mouse- IFIT3 qR:</t>
  </si>
  <si>
    <t>ACATCGGGGCTCTCCTTACT</t>
  </si>
  <si>
    <t xml:space="preserve">mouse- PARP9qF: </t>
  </si>
  <si>
    <t>AGGACGCCAAAGGGATCTG</t>
  </si>
  <si>
    <t>mouse- PARP9 qR:</t>
  </si>
  <si>
    <t>CCGGCTCCATAAACTGGGT</t>
  </si>
  <si>
    <t>mouse- SP110qF:</t>
  </si>
  <si>
    <t>ATGAAGGTGAACATCGCCTATG</t>
  </si>
  <si>
    <t>mouse- SP110 qR:</t>
  </si>
  <si>
    <t>GGACAGAGGGACCAGATTTTG</t>
  </si>
  <si>
    <t>mouse- MLKL qF:</t>
  </si>
  <si>
    <t>TCGATTCTCCCAACATCTTGC</t>
  </si>
  <si>
    <t>mouse- MLKL qR:</t>
  </si>
  <si>
    <t>GGTGTAGCCTGTATAAGCCTCTG</t>
  </si>
  <si>
    <t>mouse- IFITM1 qF:</t>
  </si>
  <si>
    <t>GACAGCCACCACAATCAACAT</t>
  </si>
  <si>
    <t>mouse- IFITM1 qR:</t>
  </si>
  <si>
    <t>CCCAGGCAGCAGAAGTTCAT</t>
  </si>
  <si>
    <t>mouse- CMPK2qF:</t>
  </si>
  <si>
    <t>CCGGCACAGGAACCTCATC</t>
  </si>
  <si>
    <t>mouse- CMPK2qR:</t>
  </si>
  <si>
    <t>TGGAACACCGCAGAGTTAAGC</t>
  </si>
  <si>
    <t xml:space="preserve">mouse- ZNFX1qF: </t>
  </si>
  <si>
    <t>GGTGCCCAAATGTCTGCTTC</t>
  </si>
  <si>
    <t>mouse- ZNFX1qR:</t>
  </si>
  <si>
    <t>CATTGAACAAGGGACCATCTGT</t>
  </si>
  <si>
    <t>mouse- IFI16qF:</t>
  </si>
  <si>
    <t>GAGCAAGGCGGCTAAGGAA</t>
  </si>
  <si>
    <t>mouse- IFI16qR:</t>
  </si>
  <si>
    <t>GCTGTGGAGTATTGGTGACTG</t>
  </si>
  <si>
    <t>mouse- SAMD9L qF:</t>
  </si>
  <si>
    <t>TGAGTGCATTGGAAATCCTCTG</t>
  </si>
  <si>
    <t>mouse- SAMD9L qR:</t>
  </si>
  <si>
    <t>GCCTCCTCGATAAAAGTGTTCTT</t>
  </si>
  <si>
    <r>
      <rPr>
        <sz val="10.5"/>
        <color rgb="FF333333"/>
        <rFont val="Times New Roman"/>
        <family val="1"/>
      </rPr>
      <t xml:space="preserve">human-STAT2 </t>
    </r>
    <r>
      <rPr>
        <sz val="10.5"/>
        <color theme="1"/>
        <rFont val="Times New Roman"/>
        <family val="1"/>
      </rPr>
      <t xml:space="preserve">qF: </t>
    </r>
  </si>
  <si>
    <t>CCAGCTTTACTCGCACAGC</t>
  </si>
  <si>
    <r>
      <rPr>
        <sz val="10.5"/>
        <color rgb="FF333333"/>
        <rFont val="Times New Roman"/>
        <family val="1"/>
      </rPr>
      <t xml:space="preserve">human-STAT2 </t>
    </r>
    <r>
      <rPr>
        <sz val="10.5"/>
        <color theme="1"/>
        <rFont val="Times New Roman"/>
        <family val="1"/>
      </rPr>
      <t>qR:</t>
    </r>
  </si>
  <si>
    <t>AGCCTTGGAATCATCACTCCC</t>
  </si>
  <si>
    <t xml:space="preserve">human-STAT1 qF: </t>
  </si>
  <si>
    <t>CAGCTTGACTCAAAATTCCTGGA</t>
  </si>
  <si>
    <t>human-STAT1 qR:</t>
  </si>
  <si>
    <t>TGAAGATTACGCTTGCTTTTCCT</t>
  </si>
  <si>
    <t>human-STAT3 qF:</t>
  </si>
  <si>
    <t>CAGCAGCTTGACACACGGTA</t>
  </si>
  <si>
    <t>human-STAT3 qR:</t>
  </si>
  <si>
    <t>AAACACCAAAGTGGCATGTGA</t>
  </si>
  <si>
    <t xml:space="preserve">lnc-TNFSF10-2 qF: </t>
  </si>
  <si>
    <t>TCCCACATTTGGTAACAGCAAAA</t>
  </si>
  <si>
    <t>lnc-TNFSF10-2 qR:</t>
  </si>
  <si>
    <t>TTAGGGTTCCATCTTCCTGGC</t>
  </si>
  <si>
    <t>LINC02068 qF:</t>
  </si>
  <si>
    <t>TTCCCTGAATGGACACACACA</t>
  </si>
  <si>
    <t>LINC02068 qR:</t>
  </si>
  <si>
    <t>TGATTGATGAGGGAGCAACC</t>
  </si>
  <si>
    <t xml:space="preserve">AC009542.1 qF: </t>
  </si>
  <si>
    <t>TAGGCAGTTGTGTCGTGTCC</t>
  </si>
  <si>
    <t>AC009542.1 qR:</t>
  </si>
  <si>
    <t>ATCCCCCTGTGACCCATGTA</t>
  </si>
  <si>
    <t>ENSG00000257452 qF:</t>
  </si>
  <si>
    <t>TCCTGGATGAACTCTCCCCG</t>
  </si>
  <si>
    <t xml:space="preserve">ENSG00000257452 qR: </t>
  </si>
  <si>
    <t>TGGTTGTCTTCCTCAGTCCTC</t>
  </si>
  <si>
    <t xml:space="preserve">ENSG00000287207 qF: </t>
  </si>
  <si>
    <t>TCTCTCGCCGGACATTCCTA</t>
  </si>
  <si>
    <t>ENSG00000287207 qR:</t>
  </si>
  <si>
    <t>CAGTCTTTGCCATGGTCTGC</t>
  </si>
  <si>
    <t>ENSG00000225886 qF:</t>
  </si>
  <si>
    <t>GAATCCGTTTCCTCTCCGCA</t>
  </si>
  <si>
    <t>ENSG00000225886 qR:</t>
  </si>
  <si>
    <t>GAATCCGCACAGAATCCGCA</t>
  </si>
  <si>
    <t>NRIR qF:</t>
  </si>
  <si>
    <t>TATGAGAGCACCCACGCTTC</t>
  </si>
  <si>
    <t>NRIR qR:</t>
  </si>
  <si>
    <t>TTGGGAGAACCAGGTCCAGA</t>
  </si>
  <si>
    <t>lnc-SAMD9L-1 qF:</t>
  </si>
  <si>
    <t>GCAAAGGCAGAGGGTGAAAAC</t>
  </si>
  <si>
    <t>lnc-SAMD9L-1 qR:</t>
  </si>
  <si>
    <t>GTGCTACCCGTTAGGCCAG</t>
  </si>
  <si>
    <t>AC009950.1 qF:</t>
  </si>
  <si>
    <t>TACATGATGGCACTGTTGGCT</t>
  </si>
  <si>
    <t>AC009950.1 qR:</t>
  </si>
  <si>
    <t>GCCTTGTGTCCAACCTCTCA</t>
  </si>
  <si>
    <t>USP30-AS1 qF</t>
  </si>
  <si>
    <t>GAACGTAGACCGCAGGACAG</t>
  </si>
  <si>
    <t>USP30-AS1 qR</t>
  </si>
  <si>
    <t>TATAGCAGAGGCCTGACCCG</t>
  </si>
  <si>
    <t>LGALS17A qF</t>
  </si>
  <si>
    <t>AGACATCGCCTTCCATTTCCG</t>
  </si>
  <si>
    <t>LGALS17A qR</t>
  </si>
  <si>
    <t>TCACCTCATACTGCCAAGCC</t>
  </si>
  <si>
    <t>NAPSB qF</t>
  </si>
  <si>
    <t>CGTAGGACCCACTGAGGAGA</t>
  </si>
  <si>
    <t>NAPSB qR</t>
  </si>
  <si>
    <t>GCCGAGGATCCACACAGGTA</t>
  </si>
  <si>
    <t>OR52K3P qF</t>
  </si>
  <si>
    <t>GGGTGCTAGACTCCACGTTT</t>
  </si>
  <si>
    <t>OR52K3P qR</t>
  </si>
  <si>
    <t>CAGCACAGTCACCAGGTTCA</t>
  </si>
  <si>
    <t>TCTGTGTCTTGCTGGTCTGC</t>
  </si>
  <si>
    <t>GGGCTGTAGCGATCTTTGGA</t>
  </si>
  <si>
    <t>LINC01914 qF</t>
  </si>
  <si>
    <t>ATGTGCCCCCGATTAGTGTC</t>
  </si>
  <si>
    <t>LINC01914 qR</t>
  </si>
  <si>
    <t>TTCATCTTCTGATGGGCCTGC</t>
  </si>
  <si>
    <t>IFNL3P1 qF</t>
  </si>
  <si>
    <t>CCTTCACACCCTCCACAACA</t>
  </si>
  <si>
    <t>IFNL3P1 qR</t>
  </si>
  <si>
    <t>TTCAAGACAGTGGAGGCACG</t>
  </si>
  <si>
    <t>HLA-J qF</t>
  </si>
  <si>
    <t>GCCTCTCACAGGACGTTTTC</t>
  </si>
  <si>
    <t>HLA-J qR</t>
  </si>
  <si>
    <t>CTCAGTCCCACACAAGGCAG</t>
  </si>
  <si>
    <t>AL645608.7 qF</t>
  </si>
  <si>
    <t>CTTCGCAGTCTGGGTTCCTT</t>
  </si>
  <si>
    <t>AL645608.7 qR</t>
  </si>
  <si>
    <t>TGTGTTTCCTGAGACCTCGC</t>
  </si>
  <si>
    <t>AC023509.2 qF</t>
  </si>
  <si>
    <t>CTGGCCATCTGAGTGAGGAC</t>
  </si>
  <si>
    <t>AC023509.2 qR</t>
  </si>
  <si>
    <t>CCCCATTCTGTTTTCTAACCA</t>
  </si>
  <si>
    <t>MIR22HG qF</t>
  </si>
  <si>
    <t>AGCCCCTTGGTGGGATTCTA</t>
  </si>
  <si>
    <t>MIR22HG qR</t>
  </si>
  <si>
    <t>ACAACCCACCTCCCCTACTT</t>
  </si>
  <si>
    <t>ZNF542P qF</t>
  </si>
  <si>
    <t>AAAGTCCTTCAGCGCCCATT</t>
  </si>
  <si>
    <t>ZNF542P qR</t>
  </si>
  <si>
    <t>AGGACTTCCCGCATTGACTG</t>
  </si>
  <si>
    <t>IRF1-AS1 qF</t>
  </si>
  <si>
    <t>GATGCTAGAGTGACCTGGGC</t>
  </si>
  <si>
    <t>IRF1-AS1 qR</t>
  </si>
  <si>
    <t>AGAGACTGGGGTGCAAACAC</t>
  </si>
  <si>
    <t>TCAGGTACTCCACTGGGCAT</t>
  </si>
  <si>
    <t>AGGACTGCAGAGGTGGTTT</t>
  </si>
  <si>
    <t>TCTTGGGGTGGCTCCAGATA</t>
  </si>
  <si>
    <t>TTGGCAAGCTCCACTGTAGG</t>
  </si>
  <si>
    <t>TCCAGCATTCCTGCTTCAACT</t>
  </si>
  <si>
    <t>ATATTCAGCCCCAGAACCGC</t>
  </si>
  <si>
    <t>GGCTGGCAAATGCTGCTAAG</t>
  </si>
  <si>
    <t>TCCGGGTGGGTCCTCAATAA</t>
  </si>
  <si>
    <t>TCCGGAGATGCTACCTCCAA</t>
  </si>
  <si>
    <t>GCAGGGGCCACATCTTTACT</t>
  </si>
  <si>
    <t>ACAAACCGGCTGAAAATGGC</t>
  </si>
  <si>
    <t>AGGGGAAGCAAATTGCGAGA</t>
  </si>
  <si>
    <t>PSMB8-AS1 qF</t>
  </si>
  <si>
    <t>GGAAAGACATCGGACCGTCA</t>
  </si>
  <si>
    <t>PSMB8-AS1 qR</t>
  </si>
  <si>
    <t>TGGGAAACGTTGGTGTCCTT</t>
  </si>
  <si>
    <t>GAGTGCTCTGGCTGTAGAGG</t>
  </si>
  <si>
    <t>AGTGCATCCAAAGTGAGGGT</t>
  </si>
  <si>
    <t>MIR181A1HG qF:</t>
  </si>
  <si>
    <t>CTCCGGCATGAAAACAGGGA</t>
  </si>
  <si>
    <t>MIR181A1HG qR:</t>
  </si>
  <si>
    <t>CCACCAACCAAGCTACTCACT</t>
  </si>
  <si>
    <t>LINC00467 qF:</t>
  </si>
  <si>
    <t>AGGCCGGACATTTCTAGTCG</t>
  </si>
  <si>
    <t xml:space="preserve">LINC00467 qR: </t>
  </si>
  <si>
    <t>TTGACAACCTCAACCGGACC</t>
  </si>
  <si>
    <t>SGMS1-AS1 qF:</t>
  </si>
  <si>
    <t>CATAGGACCCTTGCTCGCTT</t>
  </si>
  <si>
    <t xml:space="preserve">SGMS1-AS1 qR: </t>
  </si>
  <si>
    <t>ATTGGAGAGAGTTGCTTGGTG</t>
  </si>
  <si>
    <t xml:space="preserve">LINC00858 qF: </t>
  </si>
  <si>
    <t>CCCAGCTCCTTACACACGTT</t>
  </si>
  <si>
    <t>LINC00858 qR:</t>
  </si>
  <si>
    <t>TTCAGAGGCCTGCATCACTG</t>
  </si>
  <si>
    <t>USP2-AS1 qF:</t>
  </si>
  <si>
    <t>GGAACTCACAACACACGGGA</t>
  </si>
  <si>
    <t>USP2-AS1 qR:</t>
  </si>
  <si>
    <t>TTGCACAAGATGACAGGGCT</t>
  </si>
  <si>
    <t xml:space="preserve">PSMA3-AS1 qF: </t>
  </si>
  <si>
    <t>CCCCATACTGTACCAGGCAA</t>
  </si>
  <si>
    <t>PSMA3-AS1 qR:</t>
  </si>
  <si>
    <t>TCAGGAAACTTCGATTCTGGTC</t>
  </si>
  <si>
    <t>ARHGAP11B qF:</t>
  </si>
  <si>
    <t>AGAAGGGCGTGTACCAGACT</t>
  </si>
  <si>
    <t>ARHGAP11B qR:</t>
  </si>
  <si>
    <t>ACCGATGGTGGTTGTTTCATT</t>
  </si>
  <si>
    <t>USP3-AS1 qF:</t>
  </si>
  <si>
    <t>GGCCCACGAGTTGAGAAGAA</t>
  </si>
  <si>
    <t>USP3-AS1 qR:</t>
  </si>
  <si>
    <t>TTCCGGGTGAGTACAACAGC</t>
  </si>
  <si>
    <t>SNHG16 qF:</t>
  </si>
  <si>
    <t>GAAGCGAGCTGAGAGGCTTT</t>
  </si>
  <si>
    <t xml:space="preserve">SNHG16 qR: </t>
  </si>
  <si>
    <t>TGGTCAATTTAGGGCACGGT</t>
  </si>
  <si>
    <t>HAGLR qF:</t>
  </si>
  <si>
    <t>GCTGCATGACACGTACTCCA</t>
  </si>
  <si>
    <t>HAGLR qR:</t>
  </si>
  <si>
    <t>GGGAAGAGCCAAGTCAGACG</t>
  </si>
  <si>
    <t>OSER1-AS1 qF:</t>
  </si>
  <si>
    <t>TTCCTCCTTTGGGCCTCTCA</t>
  </si>
  <si>
    <t>OSER1-AS1 qR:</t>
  </si>
  <si>
    <t>TGAAGGCAGCACGCTTTAGA</t>
  </si>
  <si>
    <t xml:space="preserve">ZFAS1 qF: </t>
  </si>
  <si>
    <t>ATTGTCCTGCCCGTTAGAGC</t>
  </si>
  <si>
    <t xml:space="preserve">ZFAS1 qR: </t>
  </si>
  <si>
    <t>ACTTCCAACACCCGCATTCA</t>
  </si>
  <si>
    <t>SH3BP5-AS1 qF:</t>
  </si>
  <si>
    <t>ATCAGGCTCAGGTTTGCTCC</t>
  </si>
  <si>
    <t>SH3BP5-AS1 qR:</t>
  </si>
  <si>
    <t>AGGCTAGCAGGGTAGTCTTCA</t>
  </si>
  <si>
    <t>NOP14-AS1 qF:</t>
  </si>
  <si>
    <t>CTGGCTTCCTTGCTTTGCTC</t>
  </si>
  <si>
    <t>NOP14-AS1 qR:</t>
  </si>
  <si>
    <t>AGATGGTCCAGCGTTGTCTC</t>
  </si>
  <si>
    <t xml:space="preserve">PART1 qF: </t>
  </si>
  <si>
    <t>CTTCTCGTACGCTGGGCTAT</t>
  </si>
  <si>
    <t>PART1 qR:</t>
  </si>
  <si>
    <t>TCCAGGTGTAGCTGCGTTTT</t>
  </si>
  <si>
    <t>SCAMP1-AS1 qF</t>
  </si>
  <si>
    <t>TTGGTGGGTACCGGAGGATT</t>
  </si>
  <si>
    <t>SCAMP1-AS1 qR:</t>
  </si>
  <si>
    <t>TTGCATAGAGCAAGCTCCCC</t>
  </si>
  <si>
    <t>MSC-AS1 qF:</t>
  </si>
  <si>
    <t>CTAAAAACCCAGGCCGGGAA</t>
  </si>
  <si>
    <t>MSC-AS1 qR:</t>
  </si>
  <si>
    <t>TCCAACGACATTGGGCTCTC</t>
  </si>
  <si>
    <t>RFX3-AS1 qF:</t>
  </si>
  <si>
    <t>TCACTGTTGAAGGCGGTGAA</t>
  </si>
  <si>
    <t>RFX3-AS1 qR:</t>
  </si>
  <si>
    <t>TGCATCCTGGGTCCCTAAGT</t>
  </si>
  <si>
    <t>CDKN2B-AS1 qF</t>
  </si>
  <si>
    <t>CATCTGATCTCCGTCCTGGC</t>
  </si>
  <si>
    <t>CDKN2B-AS1 qR:</t>
  </si>
  <si>
    <t>GGACCCCTGGTGTAGTGAAG</t>
  </si>
  <si>
    <t xml:space="preserve">TTTY15 qF: </t>
  </si>
  <si>
    <t>GACGTTTACCTGAGCGCTTG</t>
  </si>
  <si>
    <t>TTTY15 qR:</t>
  </si>
  <si>
    <t>ACACGGACTCCAGGTGATGA</t>
  </si>
  <si>
    <t>ChIP IRF1AS P1 qF:</t>
  </si>
  <si>
    <t>TTTCGCTTTCGCTTTCCTGC</t>
  </si>
  <si>
    <t>ChIP IRF1AS P1 qR:</t>
  </si>
  <si>
    <t>CAGCTGCGCCAGTCCT</t>
  </si>
  <si>
    <t>ChIP IRF1 P1 qF</t>
  </si>
  <si>
    <t>CCACCGAGCAATCCAAACAC</t>
  </si>
  <si>
    <t>ChIP IRF1 P1 qR</t>
  </si>
  <si>
    <t>TTCGCCGCTAGCTCTACAAC</t>
  </si>
  <si>
    <t>miR-215-5p RT</t>
  </si>
  <si>
    <t>GTCGTATCCAGTGCAGGGTCCGAGGTATTCGCACTGGATACGACGTCTGT</t>
  </si>
  <si>
    <t>miR-215-5p qF</t>
  </si>
  <si>
    <t>AACACGCATGACCTATGAATT</t>
  </si>
  <si>
    <t>miR qR</t>
  </si>
  <si>
    <t>GTCGTATCCAGTGCAGGGT</t>
  </si>
  <si>
    <t>miR-7851-3p RT</t>
  </si>
  <si>
    <t>GTCGTATCCAGTGCAGGGTCCGAGGTATTCGCACTGGATACGACTCCAAC</t>
  </si>
  <si>
    <t>miR-7851-3p qF</t>
  </si>
  <si>
    <t>AACACGCTACCTGGGAGACTG</t>
  </si>
  <si>
    <t>miR-135b-3p RT</t>
  </si>
  <si>
    <t>GTCGTATCCAGTGCAGGGTCCGAGGTATTCGCACTGGATACGACCCCATG</t>
  </si>
  <si>
    <t>miR-135b-3p qF</t>
  </si>
  <si>
    <t>AACACGCATGTAGGGCTAAAAG</t>
  </si>
  <si>
    <t>miR-4470 RT</t>
  </si>
  <si>
    <t>GTCGTATCCAGTGCAGGGTCCGAGGTATTCGCACTGGATACGACTCTCGG</t>
  </si>
  <si>
    <t>miR-4470 qF</t>
  </si>
  <si>
    <t>AACACGCTGGCAAACGTGGAA</t>
  </si>
  <si>
    <t>miR-615-3p RT</t>
  </si>
  <si>
    <t>GTCGTATCCAGTGCAGGGTCCGAGGTATTCGCACTGGATACGACAAGAGG</t>
  </si>
  <si>
    <t>miR-615-3p qF</t>
  </si>
  <si>
    <t>AACACGCTCCGAGCCTGGGTC</t>
  </si>
  <si>
    <t>miR-942-3p RT</t>
  </si>
  <si>
    <t>GTCGTATCCAGTGCAGGGTCCGAGGTATTCGCACTGGATACGACACTTCT</t>
  </si>
  <si>
    <t>miR-942-3p qF</t>
  </si>
  <si>
    <t>AACACGCCACATGGCCGAAAC</t>
  </si>
  <si>
    <t>miR-302b-3p RT</t>
  </si>
  <si>
    <t>GTCGTATCCAGTGCAGGGTCCGAGGTATTCGCACTGGATACGACCTACTA</t>
  </si>
  <si>
    <t>miR-302b-3p qF</t>
  </si>
  <si>
    <t>AACACGCTAAGTGCTTCCATG</t>
  </si>
  <si>
    <t>miR-4797-3p RT</t>
  </si>
  <si>
    <t>GTCGTATCCAGTGCAGGGTCCGAGGTATTCGCACTGGATACGACACAGAG</t>
  </si>
  <si>
    <t>miR-4797-3p qF</t>
  </si>
  <si>
    <t>AACACGCTCTCAGTAAGTGGC</t>
  </si>
  <si>
    <t>miR-548ap-5p RT</t>
  </si>
  <si>
    <t>GTCGTATCCAGTGCAGGGTCCGAGGTATTCGCACTGGATACGACAAAGAC</t>
  </si>
  <si>
    <t>miR-548ap-5p qF</t>
  </si>
  <si>
    <t>AACACGCAAAAGTAATTGCGG</t>
  </si>
  <si>
    <t>miR-6827-5p RT</t>
  </si>
  <si>
    <t>GTCGTATCCAGTGCAGGGTCCGAGGTATTCGCACTGGATACGACGCACAG</t>
  </si>
  <si>
    <t>miR-6827-5p qF</t>
  </si>
  <si>
    <t>AACACGCTGGGAGCCATGAGG</t>
  </si>
  <si>
    <t>miR-302a-3p RT:</t>
  </si>
  <si>
    <t>GTCGTATCCAGTGCAGGGTCCGAGGTATTCGCACTGGATACGACTCACCA</t>
  </si>
  <si>
    <t>miR-302c-3p RT:</t>
  </si>
  <si>
    <t>GTCGTATCCAGTGCAGGGTCCGAGGTATTCGCACTGGATACGACCCACTG</t>
  </si>
  <si>
    <t>miR-302d-3p RT:</t>
  </si>
  <si>
    <t>GTCGTATCCAGTGCAGGGTCCGAGGTATTCGCACTGGATACGACACACTC</t>
  </si>
  <si>
    <t>miR-302e RT:</t>
  </si>
  <si>
    <t>GTCGTATCCAGTGCAGGGTCCGAGGTATTCGCACTGGATACGACAAGCAT</t>
  </si>
  <si>
    <t>miR-302f RT:</t>
  </si>
  <si>
    <t>GTCGTATCCAGTGCAGGGTCCGAGGTATTCGCACTGGATACGACAAACAT</t>
  </si>
  <si>
    <t>miR-302f qF:</t>
  </si>
  <si>
    <t>AACACGCTAATTGCTTCCATG</t>
  </si>
  <si>
    <t>A549g1 sgRNA F:</t>
  </si>
  <si>
    <t>CACCGGCAGCTGCCGTTTCAGGCGA</t>
  </si>
  <si>
    <t>Effective</t>
  </si>
  <si>
    <t>A549g1 sgRNA R:</t>
  </si>
  <si>
    <t>AAACTCGCCTGAAACGGCAGCTGCC</t>
  </si>
  <si>
    <t>A549g2 sgRNA F:</t>
  </si>
  <si>
    <t>CACCGCATCCTCAGGACTTGCGGCG</t>
  </si>
  <si>
    <t>A549g2 sgRNA R:</t>
  </si>
  <si>
    <t>AAACCGCCGCAAGTCCTGAGGATGC</t>
  </si>
  <si>
    <t>E3 sgRNA F1</t>
  </si>
  <si>
    <t>CACCGAGGCCTCTCTTGAAAGAATG</t>
  </si>
  <si>
    <t>Uneffective</t>
  </si>
  <si>
    <t>E3 sgRNA R1</t>
  </si>
  <si>
    <t>AAACCATTCTTTCAAGAGAGGCCTC</t>
  </si>
  <si>
    <t>E3 sgRNA F2</t>
  </si>
  <si>
    <t>CACCGTTCTGAGTGTATTTGGCCAG</t>
  </si>
  <si>
    <t>E3 sgRNA R2</t>
  </si>
  <si>
    <t>AAACCTGGCCAAATACACTCAGAAC</t>
  </si>
  <si>
    <t>E3 sgRNA F3</t>
  </si>
  <si>
    <t>CACCGCTGCTTCCCCATTGGCCCAC</t>
  </si>
  <si>
    <t>E3 sgRNA R3</t>
  </si>
  <si>
    <t>AAACGTGGGCCAATGGGGAAGCAGC</t>
  </si>
  <si>
    <t>E3 sgRNA F4</t>
  </si>
  <si>
    <t>CACCGCACTCACAAAGCTCTAGCGT</t>
  </si>
  <si>
    <t>E3 sgRNA R4</t>
  </si>
  <si>
    <t>AAACACGCTAGAGCTTTGTGAGTGC</t>
  </si>
  <si>
    <t>E3 sgRNA F5</t>
  </si>
  <si>
    <t>CACCGTTAAACTGAAAACGGTTAAC</t>
  </si>
  <si>
    <t>E3 sgRNA R5</t>
  </si>
  <si>
    <t>AAACGTTAACCGTTTTCAGTTTAAC</t>
  </si>
  <si>
    <t>E4 sgRNA F1</t>
  </si>
  <si>
    <t>CACCGTATAAAAAGTGACGTAGGGC</t>
  </si>
  <si>
    <t>E4 sgRNA R1</t>
  </si>
  <si>
    <t>AAACGCCCTACGTCACTTTTTATAC</t>
  </si>
  <si>
    <t>E4 sgRNA F2</t>
  </si>
  <si>
    <t>CACCGTGGTATCTGAGGAGCTGTCC</t>
  </si>
  <si>
    <t>E4 sgRNA R2</t>
  </si>
  <si>
    <t>AAACGGACAGCTCCTCAGATACCAC</t>
  </si>
  <si>
    <t>E4 sgRNA F3</t>
  </si>
  <si>
    <t>CACCGACTCAGAGTCATCCAAGGTC</t>
  </si>
  <si>
    <t>E4 sgRNA R3</t>
  </si>
  <si>
    <t>AAACGACCTTGGATGACTCTGAGTC</t>
  </si>
  <si>
    <t>E4 sgRNA F4</t>
  </si>
  <si>
    <t>CACCGCCTATAAACAGTTCAGCCCA</t>
  </si>
  <si>
    <t>E4 sgRNA R4</t>
  </si>
  <si>
    <t>AAACTGGGCTGAACTGTTTATAGGC</t>
  </si>
  <si>
    <t>E4 sgRNA F5</t>
  </si>
  <si>
    <t>CACCGGCAGCTCTTGGAACTTATCT</t>
  </si>
  <si>
    <t>E4 sgRNA R5</t>
  </si>
  <si>
    <t>AAACAGATAAGTTCCAAGAGCTGCC</t>
  </si>
  <si>
    <t>E5 sgRNA F1</t>
  </si>
  <si>
    <t>CACCGCTCTTTCCAAATGGCCCGCT</t>
  </si>
  <si>
    <t>E5 sgRNA R1</t>
  </si>
  <si>
    <t>AAACAGCGGGCCATTTGGAAAGAGC</t>
  </si>
  <si>
    <t>E5 sgRNA F2</t>
  </si>
  <si>
    <t>CACCGGATACCCTCTGCAGCTGCCC</t>
  </si>
  <si>
    <t>E5 sgRNA R2</t>
  </si>
  <si>
    <t>AAACGGGCAGCTGCAGAGGGTATCC</t>
  </si>
  <si>
    <t>E5 sgRNA F3</t>
  </si>
  <si>
    <t>CACCGCTGGGAGAAATCTACCTGTG</t>
  </si>
  <si>
    <t>E5 sgRNA R3</t>
  </si>
  <si>
    <t>AAACCACAGGTAGATTTCTCCCAGC</t>
  </si>
  <si>
    <t>E5 sgRNA F4</t>
  </si>
  <si>
    <t>CACCGAACACAGGTATGACTGTGTG</t>
  </si>
  <si>
    <t>E5 sgRNA R4</t>
  </si>
  <si>
    <t>AAACCACACAGTCATACCTGTGTTC</t>
  </si>
  <si>
    <t>E5 sgRNA F5</t>
  </si>
  <si>
    <t>CACCGTGTGTGCACGTGGTAGCCCG</t>
  </si>
  <si>
    <t>E5 sgRNA R5</t>
  </si>
  <si>
    <t>AAACCGGGCTACCACGTGCACACAC</t>
  </si>
  <si>
    <t>E5 sgRNA F6</t>
  </si>
  <si>
    <t>CACCGACTCACACACTCAGTTATCC</t>
  </si>
  <si>
    <t>E5 sgRNA R6</t>
  </si>
  <si>
    <t>AAACGGATAACTGAGTGTGTGAGTC</t>
  </si>
  <si>
    <t>E7 sgRNA F1</t>
  </si>
  <si>
    <t>CACCGCAGTAAATGCTGTGGCATGA</t>
  </si>
  <si>
    <t>E7 sgRNA R1</t>
  </si>
  <si>
    <t>AAACTCATGCCACAGCATTTACTGC</t>
  </si>
  <si>
    <t>E7 sgRNA F2</t>
  </si>
  <si>
    <t>CACCGAGAAGATACTGGTCACTTAA</t>
  </si>
  <si>
    <t>E7 sgRNA R2</t>
  </si>
  <si>
    <t>AAACTTAAGTGACCAGTATCTTCTC</t>
  </si>
  <si>
    <t>E7 sgRNA F3</t>
  </si>
  <si>
    <t>CACCGCAGCTCCACACTCCTAGGGC</t>
  </si>
  <si>
    <t>E7 sgRNA R3</t>
  </si>
  <si>
    <t>AAACGCCCTAGGAGTGTGGAGCTGC</t>
  </si>
  <si>
    <t>E7 sgRNA F4</t>
  </si>
  <si>
    <t>CACCGGGGAGCCAGCCCTAGGAGTG</t>
  </si>
  <si>
    <t>E7 sgRNA R4</t>
  </si>
  <si>
    <t>AAACCACTCCTAGGGCTGGCTCCCC</t>
  </si>
  <si>
    <t>E7 sgRNA F5</t>
  </si>
  <si>
    <t>CACCGACAGCCTTTGCTGCCAAAGC</t>
  </si>
  <si>
    <t>E7 sgRNA R5</t>
  </si>
  <si>
    <t>AAACGCTTTGGCAGCAAAGGCTGTC</t>
  </si>
  <si>
    <t>E8 sgRNA F1</t>
  </si>
  <si>
    <t>CACCGTCGAAGCACACATATCTCTA</t>
  </si>
  <si>
    <t>E8 sgRNA R1</t>
  </si>
  <si>
    <t>AAACTAGAGATATGTGTGCTTCGAC</t>
  </si>
  <si>
    <t>E8 sgRNA F2</t>
  </si>
  <si>
    <t>CACCGGAAGGGGTAGTGTCACTGGC</t>
  </si>
  <si>
    <t>E8 sgRNA R2</t>
  </si>
  <si>
    <t>AAACGCCAGTGACACTACCCCTTCC</t>
  </si>
  <si>
    <t>E8 sgRNA F3</t>
  </si>
  <si>
    <t>CACCGGCTGAGGGTCTACAGGCCAG</t>
  </si>
  <si>
    <t>E8 sgRNA R3</t>
  </si>
  <si>
    <t>AAACCTGGCCTGTAGACCCTCAGCC</t>
  </si>
  <si>
    <t>E8 sgRNA F4</t>
  </si>
  <si>
    <t>CACCGAAGCATGAATAAGACAGGCG</t>
  </si>
  <si>
    <t>E8 sgRNA R4</t>
  </si>
  <si>
    <t>AAACCGCCTGTCTTATTCATGCTTC</t>
  </si>
  <si>
    <t>E8 sgRNA F5</t>
  </si>
  <si>
    <t>CACCGTGCACATCTGCTTTGCAGCG</t>
  </si>
  <si>
    <t>E8 sgRNA R5</t>
  </si>
  <si>
    <t>AAACCGCTGCAAAGCAGATGTGCAC</t>
  </si>
  <si>
    <t>E9 sgRNA F1</t>
  </si>
  <si>
    <t>CACCGAGCTCCAGGCTGCACCGAAG</t>
  </si>
  <si>
    <t>E9 sgRNA R1</t>
  </si>
  <si>
    <t>AAACCTTCGGTGCAGCCTGGAGCTC</t>
  </si>
  <si>
    <t>E9 sgRNA F2</t>
  </si>
  <si>
    <t>CACCGCAATGGCTCACTACTGCAAG</t>
  </si>
  <si>
    <t>E9 sgRNA R2</t>
  </si>
  <si>
    <t>AAACCTTGCAGTAGTGAGCCATTGC</t>
  </si>
  <si>
    <t>E9 sgRNA F3</t>
  </si>
  <si>
    <t>CACCGGACATCCAGCGGAGGGAGGC</t>
  </si>
  <si>
    <t>E9 sgRNA R3</t>
  </si>
  <si>
    <t>AAACGCCTCCCTCCGCTGGATGTCC</t>
  </si>
  <si>
    <t>E9 sgRNA F4:</t>
  </si>
  <si>
    <t>CACCGCAACAAGCTTTGCTGCCCAT</t>
  </si>
  <si>
    <t>E9 sgRNA R4</t>
  </si>
  <si>
    <t>AAACATGGGCAGCAAAGCTTGTTGC</t>
  </si>
  <si>
    <t>E9 sgRNA F5</t>
  </si>
  <si>
    <t>CACCGCGGCAGCAGTGACAGCCAAT</t>
  </si>
  <si>
    <t>E9 sgRNA R5</t>
  </si>
  <si>
    <t>AAACATTGGCTGTCACTGCTGCCGC</t>
  </si>
  <si>
    <t>E9 sgRNA F6</t>
  </si>
  <si>
    <t>CACCGTGACAGAGGCAGCTGGACCT</t>
  </si>
  <si>
    <t>E9 sgRNA R6</t>
  </si>
  <si>
    <t>AAACAGGTCCAGCTGCCTCTGTCAC</t>
  </si>
  <si>
    <t>Sense (5'to3')</t>
  </si>
  <si>
    <t>IFNL3P1 siRNA</t>
  </si>
  <si>
    <t>GGCAGGUGCACGAAUUAGUTT</t>
  </si>
  <si>
    <t>ACUAAUUCGUGCACCUGCCTT</t>
  </si>
  <si>
    <t>IRF1-AS1 siRNA</t>
  </si>
  <si>
    <t>UGAGGAUGGCCAGCAGAGATT</t>
  </si>
  <si>
    <t>UCUCUGCUGGCCAUCCUCATT</t>
  </si>
  <si>
    <t>PSMB8-AS1 siRNA</t>
  </si>
  <si>
    <t>GGCUUUCAUUCUGGAGCAUTT</t>
  </si>
  <si>
    <t>AUGCUCCAGAAUGAAAGCCTT</t>
  </si>
  <si>
    <t>ZFAS1 siRNA</t>
  </si>
  <si>
    <t>CAGCGGGUACAGAAUGGAUTT</t>
  </si>
  <si>
    <t>AUCCAUUCUGUACCCGCUGTT</t>
  </si>
  <si>
    <t>lnc-SAMD9L-1 siRNA</t>
  </si>
  <si>
    <t>GCCAUCAGAAGAGGAAUGATT</t>
  </si>
  <si>
    <t>UCAUUCCUCUUCUGAUGGCTT</t>
  </si>
  <si>
    <t>LGALS17A siRNA-1</t>
  </si>
  <si>
    <t>CAGAGGGAGACAACAAUGUTT</t>
  </si>
  <si>
    <t>ACAUUGUUGUCUCCCUCUGTT</t>
  </si>
  <si>
    <t>LGALS17A siRNA-2</t>
  </si>
  <si>
    <t>GAGGUGACAUGCCACAAUATT</t>
  </si>
  <si>
    <t>UAUUGUGGCAUGUCACCUCTT</t>
  </si>
  <si>
    <t>NAPSB siRNA-1</t>
  </si>
  <si>
    <t>ACCACCGCUUCAAUCCCAATT</t>
  </si>
  <si>
    <t>UUGGGAUUGAAGCGGUGGUTT</t>
  </si>
  <si>
    <t>NAPSB siRNA-2</t>
  </si>
  <si>
    <t>UGUGAAGGUGGGCUCACGGTT</t>
  </si>
  <si>
    <t>CCGUGAGCCCACCUUCACATT</t>
  </si>
  <si>
    <t>IFNAR1 siRNA</t>
  </si>
  <si>
    <t>GCCAAGAUUCAGGAAAUUATT</t>
  </si>
  <si>
    <t>UAAUUUCCUGAAUCUUGGCTT</t>
  </si>
  <si>
    <t>STAT2 siRNA</t>
  </si>
  <si>
    <t>GGCUCAUUGUGGUCUCUAATT</t>
  </si>
  <si>
    <t>UUAGAGACCACAAUGAGCCTT</t>
  </si>
  <si>
    <t>IRF2 siRNA</t>
  </si>
  <si>
    <t>UGUCCUACAACUAUGAUGUtt</t>
  </si>
  <si>
    <t>GSK3B siRNA</t>
  </si>
  <si>
    <t>GCUCCAGAUCAUGAGAAAGCUTT</t>
  </si>
  <si>
    <t>AGCUUUCUCAUGAUCUGGAGCTT</t>
  </si>
  <si>
    <t>DOCK4 siRNA</t>
  </si>
  <si>
    <t>GGAGAAAAUUGCACGAUUATT</t>
  </si>
  <si>
    <t>UAAUCGUGCAAUUUUCUCCTT</t>
  </si>
  <si>
    <t>CTNNB1 siRNA</t>
  </si>
  <si>
    <t>CAGUUGUGGUUAAGCUCUUTT</t>
  </si>
  <si>
    <t>AAGAGCUUAACCACAACUGTT</t>
  </si>
  <si>
    <t>hsa-miR-302a-3p mimics</t>
  </si>
  <si>
    <t>UAAGUGCUUCCAUGUUUUGGUGA</t>
  </si>
  <si>
    <t>ACCAAAACAUGGAAGCACUUAUU</t>
  </si>
  <si>
    <t>hsa-miR-302c-3p mimics</t>
  </si>
  <si>
    <t>UAAGUGCUUCCAUGUUUCAGUGG</t>
  </si>
  <si>
    <t>ACUGAAACAUGGAAGCACUUAUU</t>
  </si>
  <si>
    <t>UAAGUGCUUCCAUGUUUGAGUGU</t>
  </si>
  <si>
    <t>ACUCAAACAUGGAAGCACUUAUU</t>
  </si>
  <si>
    <t>hsa-miR-302e mimics</t>
  </si>
  <si>
    <t>UAAGUGCUUCCAUGCUU</t>
  </si>
  <si>
    <t>GCAUGGAAGCACUUAUU</t>
  </si>
  <si>
    <t>hsa-miR-302f mimics</t>
  </si>
  <si>
    <t>UAAUUGCUUCCAUGUUU</t>
  </si>
  <si>
    <t>ACAUGGAAGCAAUUAUU</t>
  </si>
  <si>
    <t>hsa-miR-302b-3p mimics</t>
  </si>
  <si>
    <t>UAAGUGCUUCCAUGUUUUAGUAG</t>
  </si>
  <si>
    <t>ACUAAAACAUGGAAGCACUUAUU</t>
  </si>
  <si>
    <t>hsa-miR-4470 mimics</t>
  </si>
  <si>
    <t>UGGCAAACGUGGAAGCCGAGA</t>
  </si>
  <si>
    <t>UCGGCUUCCACGUUUGCCAUU</t>
  </si>
  <si>
    <t>UCCGAGCCUGGGUCUCCCUCUU</t>
  </si>
  <si>
    <t>GAGGGAGACCCAGGCUCGGAUU</t>
  </si>
  <si>
    <t>hsa-miR-135b-3p mimics</t>
  </si>
  <si>
    <t>AUGUAGGGCUAAAAGCCAUGGG</t>
  </si>
  <si>
    <t>CAUGGCUUUUAGCCCUACAUUU</t>
  </si>
  <si>
    <r>
      <rPr>
        <sz val="10"/>
        <rFont val="Times New Roman"/>
        <family val="1"/>
      </rPr>
      <t>hsa-miR-302b-3p miR-UP</t>
    </r>
    <r>
      <rPr>
        <vertAlign val="superscript"/>
        <sz val="10"/>
        <rFont val="Times New Roman"/>
        <family val="1"/>
      </rPr>
      <t xml:space="preserve">TM </t>
    </r>
    <r>
      <rPr>
        <sz val="10"/>
        <rFont val="Times New Roman"/>
        <family val="1"/>
      </rPr>
      <t>agomir</t>
    </r>
  </si>
  <si>
    <t>Antibodies</t>
  </si>
  <si>
    <t xml:space="preserve"> SOURCE</t>
  </si>
  <si>
    <t>IDENTIFIER</t>
  </si>
  <si>
    <t>β-catenin</t>
  </si>
  <si>
    <t>Proteintech</t>
  </si>
  <si>
    <t>51067-2-AP</t>
  </si>
  <si>
    <t>GSK-3β</t>
  </si>
  <si>
    <t>22104-1-AP</t>
  </si>
  <si>
    <t>DOCK4</t>
  </si>
  <si>
    <t>21861-1-AP</t>
  </si>
  <si>
    <t>IRF1</t>
  </si>
  <si>
    <t>11335-1-AP</t>
  </si>
  <si>
    <t>IRF2</t>
  </si>
  <si>
    <t>12525-1-AP</t>
  </si>
  <si>
    <t>IRF3</t>
  </si>
  <si>
    <t>11312-1-AP</t>
  </si>
  <si>
    <t>IRF5</t>
  </si>
  <si>
    <t>10547-1-AP</t>
  </si>
  <si>
    <t>IRF7</t>
  </si>
  <si>
    <t>22392-1-AP</t>
  </si>
  <si>
    <t>IRF8</t>
  </si>
  <si>
    <t>18977-1-AP</t>
  </si>
  <si>
    <t>IRF9</t>
  </si>
  <si>
    <t>14167-1-AP</t>
  </si>
  <si>
    <t>STAT1</t>
  </si>
  <si>
    <t>10144-2-AP</t>
  </si>
  <si>
    <t>STAT2</t>
  </si>
  <si>
    <t>16674-1-AP</t>
  </si>
  <si>
    <t>STAT3</t>
  </si>
  <si>
    <t>10253-2-AP</t>
  </si>
  <si>
    <t>Phospho-STAT1 (Tyr701)</t>
  </si>
  <si>
    <t>28979-1-AP</t>
  </si>
  <si>
    <t>Phospho-Stat3 (Tyr705) (D3A7)</t>
  </si>
  <si>
    <t>Cell Signaling Technology</t>
  </si>
  <si>
    <t>Cat. #9145</t>
  </si>
  <si>
    <t>Lamin B1</t>
  </si>
  <si>
    <t>12987-1-AP</t>
  </si>
  <si>
    <t>GAPDH</t>
  </si>
  <si>
    <t>60004-1-Ig</t>
  </si>
  <si>
    <t>anti-MYC Mab</t>
    <phoneticPr fontId="10" type="noConversion"/>
  </si>
  <si>
    <t>60003-2-Ig</t>
    <phoneticPr fontId="10" type="noConversion"/>
  </si>
  <si>
    <t>NC siRNA</t>
    <phoneticPr fontId="10" type="noConversion"/>
  </si>
  <si>
    <t>UUCUCCGAACGUGUCACGUTT</t>
    <phoneticPr fontId="10" type="noConversion"/>
  </si>
  <si>
    <t>ACGUGACACGUUCGGAGAATT</t>
    <phoneticPr fontId="10" type="noConversion"/>
  </si>
  <si>
    <t>hsa-miR-302d-3p mimics</t>
    <phoneticPr fontId="10" type="noConversion"/>
  </si>
  <si>
    <t>siRNA or mimics name</t>
    <phoneticPr fontId="10" type="noConversion"/>
  </si>
  <si>
    <t xml:space="preserve"> lncRNAs</t>
    <phoneticPr fontId="10" type="noConversion"/>
  </si>
  <si>
    <t>miRNAs</t>
    <phoneticPr fontId="10" type="noConversion"/>
  </si>
  <si>
    <t>AC009950.1</t>
  </si>
  <si>
    <t>CTGCCAAGACTACTAGCCGTGGACTCACGGACTGCCTTATCCACCGTCATGGTAGTCCACACTGCATTGCCTCTGACCAAGGCACTCACTTTATGGCTAAAGAAGGGCGGCAGTGGGCTCATGCTCATGGAATTCACCTGTCTTACCATGTTCCCCATAATCCTGAAGCAGCTGGGTTGATAGAGTGGTGGTATGGCCTTTTGAAGTCACAATTAAAATGCCAACTAGGTGACAATACTTTGCAGGGCTGGGGCAAAGTTCTCCAGAAGGCCGTGTATGCTCTGAATCAGTGTCCAATATATGGTACTCTTTCTCCCGTAGCCAGGATTCATGGGTCCAGGAATCAAGGGGTGGAAGTGGAAGTGGCACCACTCACCATCACCCATAGTGATCCACTAGCAAAATTTTTCTTCCTGTTCTTGTGACATTACGTTCTGCTGGCCTAGAGGTCTTAGTTCCAGAGGGAGGAATGCTGCCAGCAGGAGACACAACAACGATTCCATTAAAGTGGAAGTTAAGATGGCTACCTCGACACTTTGGGCTCCTCCTACCTTTAAGTCAACAGGCTAAGAAGGGAGTTACAGTGTTAGCTGGGGTGATTGACCTGGACTATCAAGATGAAATCAGTCTACTACTCCACAACAGAGAGATGAGGTTTTGCCATGTTACCCAGGCTGGTCTTCAACTCCTGGACTCAAGCGATCCACCTGCCTCGGCCTCCTAAAGTGCTGGGATTTCAGGTGTGAGCCACTGTGCCCAGCCCGAAGAAGCTTTATCTGATCTGAACCTGATTTAGATAAGGAGGTCCTGGACTTTGTTCCAATGCTGCAGAGAGTGAGACTTCTGTGGGGAGAGGAGTGTCCTTTGCATTTGGGAAAGATGTGAACTACTGTGGCCAGAGGGTGAACTATGGTAGATTGCTTCTAAAGATGGGAGCAGCAATGTTTCTTCCCAAGCAACATTCTCCTTTGAAATGTGACTTTGCCACCCATCGCATCAAGAGGGTCTTAGATACATGATGGCACTGTTGGCTTCCTGAAGACCTCTTCATCCTGCAGAAGGTGCAACTCCACAGCATCCTGAGAGGTTGGACACAAGGCTTGGAAAGAATGAATGGTGCCTCTCGGTGAATTACTACAACCTGAATCCTGTGACCCCACCTGTGATGGCCCAATGTTATTGAAATTACTGACTCCATCCACTTAGCAAGTGGTAAATACTCTGCAGGCATAGATTTGACTAATGTGTTCTGTTCAGCGCCTATTTCAACAGATCTCAGCTGCAGGTTGCTTTCACCCCCGAAGGGACACAATAGACCGTTATCTGGCTACCACGGGGTACCTCGACAGTTCTGCCACCATACACAATCTTTGCAGGCAGGATTTGAACTGCATCTGAC</t>
  </si>
  <si>
    <t>ENSG00000225886</t>
  </si>
  <si>
    <t>GGAATCCGTTTCCTCTCCGCATCAGTGGCAGAGATGTCCCTGCCCCAACCGGTGGGTGTGCGGATTCTGTGCGGATTCGCACGGTGTTTGGCACGTGGGTCTCACTCTATTGCTCAGGCTGGAGTGCAGTGGCCCCATCTCAGCTCACTGAGACCTTCGCCTCCCAGGCTCAAGTGATCCTCCCACCTCAGCCTCCAGCATAGCTGGGACTACAGACAGGGTCTCACTGTGTCACCAAGGCTGGCTCAATCACGGCTCACTGCAGCCTCGACCTCCTGTGTTCAAGCGATCCTCCTGCCTCAGCCTCCCGAGTAGCTGGGACTATAGGGGTGCACCACCATGCCCAGGTTGACAAACATGGTGTCAGAAGTGGGATCTGAAGCATAATCATTTTCAGAATAAACTGGTGATTCTTGGAACCAGGGTGCAGTACTCCCTTGAGGCCTTTCAGCTCTCTACTTCCACGGCTCTCCTTTTTCTGCCCTGGTGAGTCTTCTCTCAAGCCAAGCCTCCCTCTTTTTGGCAGATGCTCTTTAACTTTGTTTGGGATGTGATTTGAGTAACATCACCTTAATAAAGAGTGTTGCATCCCTTCTGGGATGATAAAAGA</t>
  </si>
  <si>
    <t>ENSG00000257452</t>
  </si>
  <si>
    <t>CTGCAACCTCCGCCTCCTGAGTTCAAGTGATTCTCCTACCTTAACCTCCTGAGTAGCTGGGATTACAGGTGCACGCCACGACGCCCAGCTAATTTTTGTATTTTTAGTAGAGACAGGGTTTCACTATGTTGGCCAGGATGGTCTCGATCTCTTGACCTTGTGATCCGCCTGCCTTGGCCTTCCAAAGTGCTAGGATTACAGGCGTGAGCTGCTGCACCTGGCCTGACCTGATGGTTTTATAAGGGTCTTCCTCCTCTGGTCAGCGCTCATTCTCTCACCTGCCGCCGCCCTGTGAAGAGGTGCCTTCTGCCATGGTTGCAAGTTTCCCGAGACCTCCCCAGCTACGCAGAACTGCTTCCAGCTGTCTCCTAATTTCCTGGATGAACTCTCCCCGGCGATTTAACTGATCCTGAAAAGTGGTGAGAGGACTGAGGAAGACAACCAGGACAAAGAACCTTGGGTACTAATTCAGTGAGAAGCTGCTACATTAAGGTGCACTGGCAAGACTGCAACAGTATTGGGGATTATGGCTGAGGAAATTGGAACACAGAGTAGTTAAGTGACTTGCTCAAGGT</t>
  </si>
  <si>
    <t>LINC02065</t>
  </si>
  <si>
    <t>ACATAGGGAGGGAGAAAGGAGGCTCCAGGAAGAATCGGAATGAGAACTGATGAGGACCTGAACTGCAGCAGGAGGAGAGAGAGTGGCGAGGACGTCTCACGTGTGAGGACGTCTCACGTGCTGTCATGTCATTTATTGGCACCACCTTCAACACAACTACTCAAGCCCAGTTGCTGAGCATCATCTGGAATCCTTTCACCTTCCCATGCACAATCCTTGAGATCCGGAGATGCTACCTCCAAAAGGCAACCAAAAAATCTAACGACGACTCACTATCTTCCCATCTACTGTCCAGTTGTGTATATATGCGTCTATGGACCAGGTAGTGTGTCAAAGGTATTTCTTAGCTGTAGGGTTGCAGCAAAAAAGTTTGGAAGCTATTCATTGCCCATTAGGCAATTAAAGAGTAAAGATGTGGCCCCTGCCTACATCTTTAATCTCATCTTCTGTCATCTCCCCCTCTTTGCTCCTTTAGTCCCTGGAAAGTGGTAAGCTCTTTCCTGCCTTGGGGCCTTAGTATTTGCTGTTAACTCTACCTGGAACATTCTCCTTATCTTTCCCATGGCTGATTCACTGCCATCCTTCAAGTCTCAGTTTAATGTCATATCCTCAGAGAGGCCCCCCATCCATATTATGTAAACCATGTCTTCTTCCCATCACTACACGCTATGGTCTGAAAGTTTGCATCTCCCCAAAATTCATATATTGAAACCTAATCCCCAATGCAATAGGATTAAGAGGCGGGACCTTTAGGAAATAATTAGGTCTTGAGGGTAAAGCCCTCATGAATGGGATTAGTGCTTTTATATAATAAAAGAGGCCTGAAGAAGCTTATTAGCCCCTTCTGCCATGTGAAGACTCATAGAAAGTGCCATCTATGAGGAAGCAGGCCCTCACCAGACATCAATGCTGCTGCCTTGATCTTGGGCTTCCCAGCCTCCAGAACTGTGAACAATGAATTTCTGTTGTTTATAAGTTACCTATCTAAGGTATTTTGTTATAACAGTCCAAATGGACTAAGCCCTAAAGGACTTTTTCTAATGAATAGCTACAGGTTGATTTACGATCAGTTTTTTTATGAGACTGTAAGCCTTCTGAGGTCAGTAATGGTGTGTGTATGTGACTGTACCCTGCATCTGCATCCTACTTTTACCTAACAAAAAGAGCCTCACAGAAAGCTTTGGCAATTAATGACAGCCTGTAGAGTTCTGTATTCATAGAAGCAGTAGGGGTACATGCTGCAGTGGGTAGAATTGTGTTCCCCAAAAAGAGATGCTCAAGCCCTAACCCTGGTATCTACGAATGTGATCTTATTTGGAAATAGGGTCTTTGCAGATATAATTAGTTAAGATCAGGTCATACTAGAGTAGGATGGGCCCTTAATCCAATATGACTGGTGTCATTATAAGAAGAGGAAGAGATACACAAGGGCACACACCAGGAGAATGTCATGTGACAATGGAAGCAGAGATTGGAGAGCTGTGTCTATAAGCCAAGTAACATCAAGGATTGCTGGCAACACCAAAAGCTAAGAGAAAGGCGTGGAACGGACTCCCACCTTGAGCCTTCAGAGACAGCGTGGACCTACTGACACCTTGACTTCAGACTTCTAGCCAGAACTTTGAGAGAATAAATTTCTGTTTTTTAAGA</t>
  </si>
  <si>
    <t>CATTTCTACCTTTCCTCTTGAGATTTGCTGTTAGATATTAGAACTTCTCTTTGTCACATACTTACAGGGAGATTTTGATTATCCATGGGATTCCATTCATAACCTCATAAACCACCCCCACGAAGAAATTATATATCTCGGAGCAATTATATAGTATCTTAAAAGTGTTTGGACACGTGGATCATTTTGGAACATACACCAAGAAAATAATCAGTGGTACACATAAAAAGGTGACATGGTTTTCTGGTGCCTTGGCAACTGCTCACGATGCATGGGAAGACTAAACACTTTGTGTACAGCATTCTGTCTCATCCAGTGAAGACTTCCTCTGGATTATTGCAGCAGACACCTCTAACCTCCTTAATCTGTATGAGAGCACCCACGCTTCCTCCAACTCCTGCCGCAGAGCTGCGTTTCCTCAGTACTGCTGTCCGCTTCCAGCCCCGCTCCGACGCATCTGACGTCATTTCCTCGTCTTGTCTCTGGACCTGGTTCTCCCAAGGCCTCAGTCCCTGTGTCCATGGTCCCTCTGTTCCTGGGCTCCCTGGAGTCCATTGGGAATCCGAGTCCTCGCCTTCCCATCATCTGCCTCTGGAATGACCCTTGGGTTTGTCTTTCGCTCTCTCTCCGTTCTGCCACCTTCCCGGTGCTTTAATCAGGCATCAGTCTTGTAGCTGTAGCCAGGACCCACCAAGCCACTCCATTCTCTTCTCAGCTCCCGGAGTGTGATGGTTAATATTGACTGTCAGCTTGATGAAATTGAAGGATGCAAAGTATTGTTCCTGGTGTGACTGTGAGGGTGTTGCCAAAGGAGATTCACATTTGAGTCAGTGGGCTGGGAGAGGCAGACCCACCCTCAATCTGGGTGGGCACCATCTAATCAGCTGCCAGCATGGCTGGAATAAAAGCAGGCAGAAGAACATGGAAAGACTAGACTGGCTTAGTCTTTTGGCCTCCATCTTTCTCCCGTGGCTTCCGTGCTCCTCAGCTTGCAGATGACCTGCTGTGGGACCTCATCTTGTGATCGTGTGAGTCAATTCTCCTTAATAAACTCCCCTTTATACATAAATCTATCCTATTAGTTCTGTCCCTCTAGAGAACCCTGACTAGTACACAGAGCAATCCTGGAAATAGCCTCACTGCCTCACCACTCCCCCTGGGAGACTTTTCTTTACTTCCCTCTTTGACTTGCACTCTCCCCACTGGGCCAAGCAGGCTTCCCACTACCGGGGCTCCTGTGCTACCCCAGGGACACTCAGGGTCTCACCCCTTAAGCCCGTGCCTCTCATTGTCCCTGCTCATCCCCACCTGGGCTGCCCAGCTTCTCCCACTCCTGCCTCGTGTTCTTTCAAATCCCTGATCAAGTTTGGCTTCTGAAATGGACCCTTCTTCAGTCCCCTGGGCCCACTCAGCCTTCCTTCCTCCCGGTGTTCAGGGGACTGAATTAGCCACAGTTTAACCTTTTGTTGGCCTTTGTTTCACATCTATTCATTATTTTAGAAATGTTGTGTTGTCGTGTGAAATAATGCATCTACAGGCTAAAAATTAAAAGACAGTGTAAAAAATATGCGGTGAAAAGTGAGTCTCCCTCTGCCTGAACATCCAGTGCCCATTCCCGGGGCTGACATGCACTGTTCCTTATGTGCCCTTACAGAAAATGGCCATGTGTGAAGTCACTATGCATATTCTATTTTTAGTTTGTTACTAAAGCACACAGCAGCTTACAATGCAATTTTTTTCTATACCTTGTTTTTCTCTCTAGAATATTAAAATATTGCTTGGAAAATATACATACTTTGGAATTATTTTCACATGAACATATAGCTACTTCACCTGTTTTCACATCTGTGCAGCATTTCATTGTATAGATCAATCTGAATTTATTGAGTGGATTATTGACTGTTGTTTCCAGTTATTAGCTAGAATCATCAGTGCCTCCAATGAACACCAGCATGTGTGTATGTGTGCCTATATGTGTGCATACATGTATTTGTGTATCCCTATGAGAATATCTGTAGGATAAATGCATTATAAAGTAACCACTGAGTCAAAGAA</t>
  </si>
  <si>
    <t>AC009542.1</t>
  </si>
  <si>
    <t>AGATGTCATCTTGATCTAATCGGAACAATTTAGTCTAGTTGAGGGGAAGGAGCCAGCACTTACTAAGTGATGACTAAGGCAGGCCGGGGCCTACGCTTGGTGTTATACACATTTACAAGCAACAATATGTTTGGGCAATCTAAAAATTATTTATGCAACAAGCAATCACCTCTGGAGGGAAAAGGAAAAGGAACACAGTACCCTCTCTTGTTTTGGGCCAAGTGTGGACTAAACCAGCTAATATTAACAAATACTGAGGTGTTTGAAAATGATTACTAGGAAACCAGAAATTTTTAACAGAAATTGTTGAAAACCCAAGGAATGTTAAGAAAGATAAATCGGACAGGAAATAAACCGGTATTTTCTGGCTCCTTTTCATAACAACAGTGATAGGGTCAGCTAAGTTATAGCAAGAGGGGATGAATTTGATCATCCCCACCCCACCTGTATAGAGAGAAGAAGTCTCCATTCTTAATCTAGAAACTCTTAAAAGGAGCTGCCACCCCCACATCTTTCCAGATTGCTGGGCAGGGCTCTCTTTTTCCAGCTTTTTACCCACAAATTGTGATGGCCAAACACCCTCACCCTCATTTTTTACACTCTTAGCAAAGAGATATGAATGCAAACAGCTACTCAGGTTTGAGACCAATCTTCTCAAGAAACCATTTCTACACAAGCCCTAAGTGAAGAGAAGAAACTCAACCAAAGTCTACCTGCTGCTTTCCAGTTCTTCTACTTGTTATTTTTTATGTCAACAGTAAATAATTTAAAATGATTAACATGGATTCCTTGGAATCCTGCAGCCATGTGAACAGTTAAAAGAAAATTTTAAAGGACTATTAGCTTACCTGGAACCAAACCATGACTAACCTGCAGGGTATTTACTATTTTTGGCCTGTTTATAAACTTCAAGTACTTCCGTGAACAAAGAAAGGATGGTAAACCTGTCTCAATCAGCCACAAACACATTTAATTCCAAGTATCAGAATTGTGTCAATAACAATTGTGTATGGGTCCTGGGAGGACAAAAGCCATGGAGAGGTAATGTCCACTCCTCAGAGTTTCAGAGAGATGGAGTGGGGAGGTGGCCTGTTGGAGTTGGCTGTCAAGGCTAAGATCTGGGGAGGTGGTAGGCAGTTGTGTCGTGTCCTGTTTCAAGACAAGGCTCTGAAACCCCCGTAAGAAGAAATCACTGAAAATGCAAACACTGAGCAGCCACATCACAGTCCAGGAGGTGCCGCTTCCACATTTTGTGCTGCTACATGTATGCCGTGCTCTACATGGGTCACAGGGGGATTCTGCCTTGGAAGCAAAGGTGGGAACTGTTACAGAGGGAGACAGGCACTTTATGGGCCCCTTCCTGCCTTATTCAGCCCCTCCACTGGATAATGGTGTCTTTTCCTTTTTCAGCAACAGTAAAGAGTGCTCAATTCAATTGGTGAATATTGATGGAAGGAGGAGGCTTCGAATTCCTCTGGCTTATTTGAAAGCCACTTGTAACACTTCCCCAGCAGGAGCAAACAATAAAACACTGAGAAGTACAAAGGTAATACTTCCCTCACAAGTCAAGATAGCAAGGAAGGCATCTGGTACAGAGAAGAACTACCTTTACAATGATAGGGCAGTTTACGCCAAGACAGTGATGGACCTAAGCATGACCTATCAGATTTTGCTTTAAAGAAGAGGATAGGTTCTCCTTTCTCCTTAAATCTATGTTAATCACTGAATAACAAAAGATAATAATATATTAAAAGCTGGTGAATGCGGTTGTCCTAAAATAACCAGATCTTTTTCCCTCTGCCAAAAATTATGGGGACATCATGAAGCCCCTTGAGCATCTGACTTCTGCTAATAAAGCAAAT</t>
  </si>
  <si>
    <t>AL645608.7</t>
  </si>
  <si>
    <t>TCCCAACTGGGGCCGAGTTCACCAGGGCCCACGGGAGGCGAGCGAGCCCTCCCACCAGCACTGGCCCTCCAGGCCCCAGTCTGTGCCTCCATCAGGAGCCCCCCTGGGCCCTCCAGGACACAGCCGTGCACAGCTTGTAGGAGCCTCCCAGGCCCAACAAGCCAGGCCACCCCTGGCCCCTGGCTGCCCTGCCCCCTCCCTGAGCTCCGAGGGCCAGGCCAGTGACCCTGGGCGGGGTAGCATTGGGCTGGGGGTCCCACCCTTGGTCCCCCCAGCAGTCCTACTCTGGGGGTCCTGGTCCCAGGAGAGCCTCAAAGTAGCCCTTCCCCTTGGGAGCCTGAGACCCCATGAGGGAGGCCCCCTTCTCCTTGGGAGCTTGAGACCCCGTGAGGGAGGCCCCCTTCCCCTTGGGAGCTTGAGACCCCGTGAGGGAGGCCTCCTCAGCAGCACAGGAAGGGACGGTCTTCTTGGGGGCAGCTGGAAGCTCAGCGTGGCCGGGGGAGGGGAGTTGCTCAGAGAAGGCATCAGTGCAGAAGGGGAAGGAGGGCCTGGGGCAGCGAAGCTGGGAGTGTGGGGAGGAGCTCAGGGTAAGAGAGGCACCCCACAAAGTCACCCGGGCTGTGGGTCCCAAGAGGGCAGGGCATCTCTCCACCAGGCTCTGGCCTTGAATGCCCTCTCCACTGTGGCGAAAGGGCCCTGCATAGCTGCCCAGGGACCACTCAGGTTCTGGGGGAATCACAGTCCTTGGGCAGTCCCTTCGCAGTCTGGGTTCCTTTGTGCTCCACACCACCTGCCCCCTGGCTTTTCCCCCTTCTTTCCTCCTAACTTGTCGTCCATCCCATCTGCCGCAGGCTGGGTGGTGCATCATCCGGGCCCAGCTGGACGGGGCTCCAGAGGGCGAGGGCTGAGTCTGTCCAGAAGCTCTGTCCTCAGCACCCAAAACAGGGAAATGGACCCACGGGGACCTAATCCATCCCTTTGAATGACAGAGCTGGGAGGTTTGGGTTAGACTAGCGAGGTCTCAGGAAACACAGCCTGAGGGGCCGGGCTGGACGGGGGCAGCATAGGGGCTGTCCTGGGCTCCCCCTCAGGCCGCCCCCTTCTCAGAGCCCCCCTCGGGCCTCCGGGAGCCAGCCTCTGCCTACACCCAGCCAGGACGCCCACCAGAACCTGCTTAGGCACGCGGGGGTTCTTTCTGCCCTCCCCACCCTGCATCCTGTGGCCCCAGACGTGAGGTGCCCCCTCCCGCGGGGGGTCCTTTCTGCCCTCCCCACCCTGCATCCTGTGGCCCCAGATGTGGGGTGCCCCCTCCAGCGGGGGGTCCTTTCTGCCCTCCCCACCCTGCATCCTGTGGCCCCAGATGTGGGGTGCCCCCTCCAGCGGGGGGTCCTTTCTGTCCTCCCCACCCTGCATCCTGTGGCCCCAGACGTGGGGTGCCCCCTCCAGCGGGGGGTCCTTTCTGCCCTCCCCACCCTGCATCCTGTGGCCCCAGATGTGGGGTGCCCCCTCCAGCGGGGGGTCCTTTCTGTCCTCCCCACCCTGCATCCTGTGGCCCCAGACGTGAGGTGCCCCCTCCAGCGGGGGGTCCTTTCTGCCCTCCCCACCCTGCATCCTGTGGCCCCAGATGTGGGGTGCCCCTTCCCGCGGGGGGGCCTTTCTGCCCTCCCCACCCTGCATCCTGTGGCCCCAGATGTGGGGTGCCCCTTCCCGCGGGGGGGCCTTTCTGCCCTCCCCACCCTGCATCCTGTGGCCCCAGATGTGGGGTGCCCCCTCACGTGGGGGTCCTTTCTGCCCTCCCTACTCTCCAGACATTTCCTGCCCCTCCCCACCTCAGGTGGCGGCTGCTCAGCAGCTGGGGTCTGGCCCGGTCCCCCATCCCTGCCCCTCCCCAGCGATTTTTATCTTGGCTTTTGGTTTTCTGCTGTATAGTAGGTGAAAGTCATCTTCTCGGTGGAGGGGGTGTGGCTGGCAGCCCCTGGTCACTTCCAGTTCATCTCTCACTGCCTCCTTGATGAGGACCAAGGGTCAATAAATGTTTGCTGAATTCCTTTGCCTCTGGGGTGTCTGGGCCGTGTGTGTCTGGGCTT</t>
  </si>
  <si>
    <t>USP30-AS1</t>
  </si>
  <si>
    <t>ACTTGGTCACAGTGAGTGAAGGAACATGGCTCTGAATCATGCCTGTCTGTCTCCCCAGGTCTGTGCTTAAAACCACGAAGTTCAAGATGGAAACTGAAGGGAAGAGTGTCAAGGGGATGGGAGAGAGGACTTGTCCATGACTTTGGCAGCATAAGGAAAAAATACCCAGGGACAAGTGGCGACTTTGGAAACTCCATTCCTCTGCAAAATGACATCACGAGGAGAGTGGTGGGGCCTGCGGATGAAAAGATCTGGCTTCTCCTCCCAACTCTGCTATGAGGAAGCGCTGGATGGCCCTGTCGGCCGCGGTCATCGCCGCCTCGGCCCGGGAGCTCAGCATTGCAGCCGCACCGGAGGCCTGAAACCGTCTCCTCCGCTACCGCCGCCGCCGCCGCCGGACCGAGGGATACGACGGTTCCCGAGACAGCGGAACCTGCGGCCGCAGTCCCAGCACCTCGGGGGAACGTAGACCGCAGGACAGCTCCCAGGGGGACCGGAAGTAGCTGCCCCCGGAGAGCAATAGCTGACGGACCACGTCCTTTCTTTCTTTTCCCTTAGCAACAGGCCCCGGCGTCGGTTGCTACGCTGGGCTCAGTTGCCTGGGGCTGCTTGGTTTTCAGATTTGCTTAGGCTCCATTCATAAATACAGATGGCACACTTCTAGGATGGACCCTG</t>
  </si>
  <si>
    <t>lnc-TNFSF10-2</t>
  </si>
  <si>
    <t>TGCAACACACATAAGCAGCAAAGGACAAGTATCTAGACTACCTGAAGAATTTCCACAAATTGGCCAGGCGTGTGCCTATAATCCCAGCTACTCAGGAGGCTGAGGCAGGAGAATTGCTTGAACCTGGGAGGCAGAGGTTCCAGTGAGCTGAGATCACGCCACTGCACTCCAGCCTGGGCAACAGAGCAAGACTCTGTCTCAAAAAAACAAACGACAACAACAAAAAAAGAATTCCCACATTTGGTAACAGCAAAACAATATGATAGAAAAAAGCATTAAAAAAAATTTTTTGAACAGTTACTGCCAGGAAGATGGAACCCTAATTAAATAATTACATATCAAGAAACAATTACATATTAAAAATATAATTAGGTTGAATATTATAAGGAAATGCAAATTAAAGCCCCATTATGAGGAAATGCAAATTAAAGCCACAGTGACATCCTCTTATACACTACCAGCTGGCAAAACACTCCTACAATACCAAATGAGTATGCAGTGCCACAAGAACTCTTTTACTGCTGGAAAGATGACAAATTGGTGCTAGCTTGTGGAAACTTTTCCCAGTAAAATGACATGAACAAAATCTACAACCCAGGTAAATGTTTATGTGCATCAGGAGACATATATAAGAATGTTCACGACAATACCGACTATTCAAAAATTGAGAAACT</t>
  </si>
  <si>
    <t>enhancer region</t>
  </si>
  <si>
    <t>ACTTCTCCCGCTGACCCTCCCCTCTTCTCACCCCTATTAATTTCACAGCTCTATCTTATTTATCCCAAGATCCTATTTGTGCTGCATTCTGAGCACTTGAATGAGGATTGTTTATTTTCTGTTTTGATCACATTTGTTAGCTTTGTGCTTAGAATAAAATAATTTCAGTTTCATAAATGGGAATAAGCCCTTATGTCAAGGGCCACTACATCACTTCTTGGCATTCCAGTGAGGGGTCTAGTGAAGAGCTTCCCTGAATTTCAGTACCTTTCAAGGCCTCTCTTGAAAGAATGTGGAATTAATTTGGGTGGAGGCTTGTGCATGGACTTTTTTCTGAGTGTATTTGGCCAGTGGGCCAATGGGGAAGCAGAGGCATGGACAGAGAGAGGAATGCGGCAGAAGGAGAAGCTGGGGCTGC--AGGATGCCATTTGCTGTTTGTATGGCTTCCCATGGCCCACTGTAGTGGCTAGAGGGCACTGCCAGGAATCCTTCATGTGGCTGTTGCTTGCTGTTGGGGAACATGATTCAGAGCTGTGTAGCTCCATGTCCAGTTCCACTCTGCATCTCACTCACAAAGCTCTA--GCGTTGGGCTGCTGGG-TTTTGGTGAAAGCAGGTGCTATGAATATATTGAAGGACAAATCAGTCCCTAAGGGACTTCGATAGACGCAGTCCTAAAAACATTTCCGGGCTGGTTTCTTTTTTTTAAACACCAGTTAACCGTTTTCAGTTTAACTGTGTTTTCCTTCCTGAAACCTTTAAGTGAGACTAATTGGTATGATTTTTTTTTGTATGCTTTGTTTT</t>
  </si>
  <si>
    <t>E3-A549g1</t>
  </si>
  <si>
    <t>TTAGCGCTTCCCTCTTCTC-CCCCTATTAATTTCACAGCTCTATCTTATTTATCCCAAGATCCTATTTGTGCTGCATTCTGAGCACTTGAATGAGGATTGTTTATTTTCTGTTTTGATCACATTTGTTAGCTTTGTGCTTAGAATAAAATAATTTCAGTTTCATAAATGGGAATAAGCCCTTATGTCAAGGGCCACTACATCACTTCTTGGCATTCCAGTGAGGGGTCTAGTGAAGAGCTTCCCTGAATTTCAGTACCTTTCAAGGCCTCTCTTGAAAGAAGGTGGAATTAATTTGGGTGGAGGGTTGGGGAGGGACTTTTTTCTGAAAGGATTTGGCCAGCGGTAAGAGGGGGAAATAGAGGCATGAAAAGAGAGAGGAAAACGGAAAAAGGAAAAG--GGGACCGCCAGGGATCCGTTTTGAGGTTGGCTGTGGTTCCCATGGTCCAACCTTTAAATTTTTGTAAACCCCCGGCCAGCCCCCCTGTGCTTGTCGCTGGCTGCCTGGCAAAA-GATTCTGAGGTGAGTAGCTCCATGTCCTGTTCCACTCTGCATCTCACTCACAAAGTGCTATGGGGGGGGGCTGGGGGGATTTTGGTGAAAAAAAGTTTTTTGAATATATTGAAGGACAAATCAGTCCCTAAGGGACTTCGATAGACGCAGTCCTAAAAACATTTCCGGGCTGGTTTCTTTTTTTTAAACACCAGTTAACCGTTTTCAGTTTAACTGTGTTTTCCTTCCTGAAACCTTTAAGTGAGACTAATTGGTATGATTTTTTTTTGTATGCTTTGTTTT</t>
  </si>
  <si>
    <t>E4</t>
  </si>
  <si>
    <t>CCTATTTTTTGTATTTTTAGAGGAGACGGGGTTTCACCATGTTGGCGAGGCTGGTCTTGAACTCCTGACCTCAAGTGAGCTGCCCACCTCGGTCTCCCAAAGTGCTGGGATTACAGGCACGAGCCATTGTACCCAGCCCTACGTCACTTTTTATAAGGAATTTGAGCATCGTGGCTTTTGGTATCTGAGGAGCTGTCCTGGAACCAATTCCTCGAAGATGCTAAGGGACAACTGTAATAGGCTTCTGAATGGGGGACAACTGACTGTTTTAAATAGGAACTTTTATTTCCATTTTACATCTGCTTTTCAAATAATGTCTTTTCAAATAATTCTCCAAGGTCACAGGTTGGTGGGTGGGGCTTAGATCTGCCAGACTCCAGAGTCCATGTACACGCTAACCCCTGCACTGGCTTGCATTATCTCCAGACACAGGTTGGCCTGCATGTGACCAAGGCTCCACCCAGCCCTGACCTTGGATGACTCTGAGTCTATACATAGCTGCATTTGCGTGTCAGCCTCACTCCCTGGGCTGAACTGTTTATAGGGTGAAAGGGGACTTTGGGTAAGTCACTTCCCTGTCTTTCTGAGACTCTAGGAAATCAGGGGCAGGAACTCAGCTATGCATCCATGGTCTGCACAGCAGCAGCCCAGATAAGTTCCAAGAGCTGCAGAGGCTGTCAGAGAAGCTTCAGAGCTGTAGGTCCCTGGGCAAGTCTCCTCCAAAGTGGGAGCTGCAGGGCTGATGCGGATCCAGGCAAGGTGACAGCACAGCACAAGTTGACTCCTGTTACTGCCCTAATC</t>
  </si>
  <si>
    <t>E4-A549g2</t>
  </si>
  <si>
    <t>TAACCGGGTTTTCACCATGTTGGCGAGGCTGGTCTTGAACTCCTGACCTCAAGTGAGCTGCCCACCTCGGTCTCCCAAAGTGCTGGGATTACAGGCACGAGCCATTGTACCCAGCCCTACGTCACTTTTTATAAGGAATTTGAGCATCGTGGCTTTTGGTATCTGAGGAGCTGGCCTGGAACCAATTCCTCGAAAAAGCTGAGGGACAACTGTAATAGGGTTCTGAATGGGGGACAACTGACTGTTTTAAATATGAACTTTTATTTCCATTTTACATCTGCTTTTCAAATAATGTCTTTTCAAATAATTCTCCAAGGGGACGGGGGGGGGGGTGGGGCTTAGATCTGCCACACTCCACAGGCCATGTACACCCTAACCCCTGCACTGGCTTGCATTATCTCCAGACACGGGTTGGCCTGCATGTGACCAAGGCTCCACCCTGCCCTGACCTTGGTTGACTCTGAATCTATACTTACCTGCTTTTGCGTGTCAGCCTCACTCCCTGGGCTGAACTGTTTATAGGGTGAAAGGGGACTTTGGGTAAGTCACTTCCCTGTCTTTCTGAGACTCTAGGAAATCAGGGGCAGGAACTCAGCTATGCATCCATGGTCTGCACAGCAGCAGCCCAGATAAGTTCCAAGAGCTGCAGAGGCTGTCAGAGAAGCTTCAGAGCTGTAGGTCCCTGGGCAAGTCTCCTCCAAAGTGGGAGCTGCAGGGCTGATGCGGATCCAGGCAAGGTGACAGCACAGCACAAGTTGACTCCTGTTACTGCCCTAATC</t>
  </si>
  <si>
    <t>E5</t>
  </si>
  <si>
    <t>CTCTGTGGCTCAGGCCTGGGAACTGAGTG-TGGGAGGAGGTATGGT--CTCCCTAAATAGTTGCTCCCAGCGGGCCATTTGGAAAGAGAAACAGACTTTTGCGCTAGGGGGCAGGGGCATAGATACCCTCTGCAGCTGCCCTGGTCACCTTGTTGCCTGAAGACTGTTCCCAGTGGTCTTAGATACAGAGTGGTGGCCCTTGCTCCTGTCAGAGTAGGTTTAAAGACCACACAGGTAGATTTCTCCCAGAAACAACACCACTTAGAATTTTCCTTCAGGGAGCATAGCACAGGGGAGATGTCCACACACAGTCATACCTGTGTTTGAATCCCAGCTCTGCCTTTTTGCTTGTGGGTGGTCGAGTTGGGAGTGTGCTTGAGAAATTATTCAGCCTCTTCAACTCTCAGTTTCTACCTCTATAAAACGGGAACAAGAATACTTACCTCAAAGATTTGTGGTATGAATTAAACAAAATAACCTGTTTGAACTGCTTAACATGTGTGTGCACGTGGTAGCCCGTGGTAGCTATTTTTATCATCATCATCATCGTTAAGCATGTCAGTGGCCTCTACCAGTCTGTGGGTGGAAGCAGCTTTCATGTGTGGCTCAGCCTCATGGAGGCTGTGCATTTGCTGTGACTCAGGATTCTAGAATGACTGAGCCAAAGATCTCAAACTTCTCTTTGCTATATTGTTATTTGCAGTCACACTCACACACTCAGTTATCCAGGGTGAATAATTAAGTTTCTGTTGATGTAGGTTGCCATGCTGTTTATTTCCCTGTTTCTCTTCTGTTTAGTTCAGC</t>
  </si>
  <si>
    <t>E5-A549g3</t>
  </si>
  <si>
    <t>E5-A549g4</t>
  </si>
  <si>
    <t>E7</t>
  </si>
  <si>
    <t>AGAAATCTGCTTATCTAGGGGCCTTGAAGCCTGAGAACTCAGACACTCCAGGAGGGTCCTTCATGCCACAGCATTTACTGAGCACCTACTGTGTGCCTAGAGAGGTCATGCGAGAGACCTCAGCATGGGAGTGTGTGTTGGGCTGCCTGGAGCCCGGGTGGCTGGTGGCCACCAGGGAGCTCCACTGCCTTAGAAGGATCTGAGGCTGGCAGAGGGGCCAGGTTGGTGTGCTGCTGTTTATCTGAGCAGATTCCATGACAACCAGGAGATAAATGCCTGAGGTCAAGCAAACCCTGAAACAAGATTAGGTGTCTGGGTAGGGTGGGACCTATACTGTGATTTGGAGACCCTTAAGTGACCAGTATCTTCTGGGTGACTATTTAGCATGCTTAATTAATTTGTTAATTAACTAATGCCCCATCCTACTCCAGAAAGGATTGAAAGTGACTCAATTCAGCAGGTCTTTTAGAGGGAGGAAGGCATCCTGAGTTTGCTGTGAGTGAAAAGCTAGGGTTTATTCAGGCCCCGAGAGGGTCATTTACCAGCTGCCAGCCCAGCTCCACACTCCTAGGGCTGGCTCCCATGAAAGCACAGCCTTTGCTGCCAAAG--CTGGTTTGCAGCGTTGCTGGGATCGCCTCCTGGTCTCTTTGCAACAAGTGGCCCCGACACCTTCCTGCTTTGATGCAAATCATGTGACTTAAGAGAAGCAACCTGACCTCAATTACCAGGTGCAAACATCAGTCACTGAGAGTAAGCAGGAGGCCTCCAGTGTCCCTGGTTGTTTTAGCCTCCAGCATTAAA</t>
  </si>
  <si>
    <t>E7-A549g5</t>
  </si>
  <si>
    <t>GCCGGGTTGGCTTGCAGCCTGAGAACTCAGACACTCCAGGAGGGTCCTTCATGCCACAGCATTTACTGAGCACCTACTGTGTGCCTAGAGAGGTCATGCGAGAGACCTCAGCATGGGAGTGTGTGTTGGGCTGCCTGGAGCCCGGGTGGCTGGTGGCCACCAGGGAGCTCCACTGCCTTAGAAGGATCTGAGGCTGGCAGAGGGGCCAGGTTGGTGTGCTGCTGTTTATCTGAGCAGATTCCATGACAACCAGGAGATAAATGCCTGAGGTCAAGCAAACCCTGAAACAAGATTAGGTGTCTGGGTAGGGTGGGACCTATACTGTGATTTGGAGACCCTTAAGGGTGGCTTGCCTTCTGGGTGACTTTTTGTCGTGCTTAATTAATTTGATAATTCCCTAATGCCCCCCCCGACTCCAAAAAAGATTGAGACTGACACAATTCCCCCGGTCTTTTAGAAGCAGGAAGGTATCCTGAATTTGGTGTGAGTGAAAAACTAGGCCTTATTCCGGGCCCGATAGAGCCATTTACCAGCTGCCAGCCCACCTCCTTGTTCTGACCTCCGGTTTC---AAAAGCTTGGCATTCCTTCCCGAAAATCTGGTTTGCAAGGTCCCCCGACCCCCCTCCTGGTCTCTTTGCAACAAGTGGCCCCGACACCTTCCTGCTTTGATGCAAATCATGTGACTTAAGAGAAGCAACCTGACCTCAATTACCAGGTGCAAACATCAGTCACTGAGAGTAAGCAGGAGGCCTCCAGTGTCCCTGGTTGTTTTAGCCTCCAGCATTAAA</t>
  </si>
  <si>
    <t>E7-A549g6</t>
  </si>
  <si>
    <t>AGCATTGGAAGGCCTGAGAACTCAGACACTCCAGGAGGGTCCTTCATGCCACAGCATTTACTGAGCACCTACTGTGTGCCTAGAGAGGTCATGCGAGAGACCTCAGCATGGGAGTGTGTGTTGGGCTGCCTGGAGCCCGGGTGGCTGGTGGCCACCAGGGAGCTCCACTGCCTTAGAAGGATCTGAGGCTGGCAGAGGGGCCAGGTTGGTGTGCTGCTGTTTATCTGAGCAGATTCCATGACAACCAGGAGATAAATGCCTGAGGTCAAGCAAACCCTGAAACAAGATTAGGTGTCTGGGTAGGGTGGGACCTATACTGTGATTTGGAGACCCTTAAGTGACCAGTATCTTCTGGGTGACTATTTAGCATGCTTAATTAATTTGTTAATTAACTAATGCCCCATCCTACTCCAGAAAGGATTGAAAGTGACTCAATTCAGCAGGTCTTTTAGAGGGAGGAAGGCATCCTGAGTTTGCTGTGAGTGAAAAGCTAGGGTTTATTCAGGCCCCGAGAGGGTCATTTACCAGCTGCCAGCCCAGCTCCACACTCCTAGGGGCGGGCTCCCATGAAAGTGGCTTCTTGGCCTGTTTGGTTTGGTTGCCGCGGCCCCTTCCCCGCCTCCTGGTCTCTTTGCAACAAGTGGCCCCGACACCTTCCTGCTTTGATGCAAATCATGTGACTTAAGAGAAGCAACCTGACCTCAATTACCAGGTGCAAACATCAGTCACTGAGAGTAAGCAGGAGGCCTCCAGTGTCCCTGGTTGTTTTAGCCTCCAGCATTAAA</t>
  </si>
  <si>
    <t>E8</t>
  </si>
  <si>
    <t>CAATAGATTAGTGACTTCTGTACTTACTGGAGTGATTTGAGAAGGAAAATAAGCATGTAAATCAAGGGAAGCCAGGATCACTCACTCTCCTGGTCCCAGTCAGCCCTCGTTTTTGTTTAATTTGTGTATTTCGAAGCACACATATCTCTAGGGAAGAAAATGAAATCAAGAACTCCTCCTGGCCACCGGTTTCCTGAAGCATGAAAAGGAAGCATTTCATAAATGCTTTGTAAAGAAGACAACAGGAAGGGGTAGTGTCACTGGCTGGCAAGAGCTGCTGTTGTGGTATTTCACAGACAAGGGAGGTGACGTGGCACATGGGGGCTGAGGTCCCAGCCAGAGGCCACACAGGCACAGGCCTCAGAGCCCAGGCCTCCCTCTGGCCTGTAGACCCTCAGCCCTACTGGACAGGAGGAAAAGGCCTAGGGGACATTGCCCCCATTTCACAGAGAGGAGGCTGAAGCCAGTGAAGCAGAGAGTTGCAGCTTCAGTGGGGAGACACTGTTATGCCCCGCCTGTCTTATTCATGCTTCTTTTACCTGTAGGGATTTTTTTTTACATGGCTACCCTTGAGTGATAGAGCCTTCATCAGCTTAGCTTGTCCTCTTGCAGCCTACGCCACTCTGTGCCCTTTAGCCAAGGAAGCCCAGCTGAGGCCCCGCAGCGTCCCTGCCCAGCAGAGCTACAGGAGGCCCGAGGCCCCTTCCTGTTCACTCTTGCTCTATAGACGCCACGCTGCAAAGCAGATGTGCAGGGACACCACCTGAAGACCCAGCCTGCAGCTCAGCCCTACACACTGTG</t>
  </si>
  <si>
    <t>E8-A549g7</t>
  </si>
  <si>
    <t>E8-A549g8</t>
  </si>
  <si>
    <t>E9</t>
  </si>
  <si>
    <t>ACAGTTTTACTTATTTAATGATAAGCTGGAAGATGCACCAAAGGGAGGTGAAAAACTGAAACCGCCAACCGTTTGAGCTCCAGGCTGCACCGAAGCGGTGTGGCTGGTGCAGATGGTGAGAGCCCCAGTGCCGGCCCACTTCCTCCATGAGTGCCACACGCCTTTCTCAAGCTAGCCGGCTTCCCAAGGCTGCAGGAAGTGGGGCCAGGAACAGGCCCTCCGGCTGTGTTGGGGGAGGCCTGGGCAGGGGTTGGCAGCTGCTGGGTGTGAACGGAAGTCTTGGAGGTCCTTGAAGGTCCTGGGGCCGCCTGCACAGCAGCCCCTGCCCTCTCCCTGTCCAGGCCTGCCCAGGACTAGCTTGTAGCAGACTCTTCTTGTAGCCTAGGCTCTTGCCTCTTGCAGTAGTGAGCCATTGTACAAAAGACATCCAGCGGAGGGAGGCAGGCTGGAGAGGAGGACAGCCGAATCTTTTCTCAAAGGAAATGCAGTTGTGGTTTTGAGACGTTCATATTTCACATCTGTGGTTGGCGTTTCCCAGGGTTCTCAGAGGTGAATGCAGGGTCAGCCCTGTGTCACCAAATAAGGCTCACAGTGACCTTAGCAACAAGCTTTGCTGCCCATTGGCTGTCACTGCTGCCGCCTGCCAATGCGGCCTCCTGAAGGCCAGCACTGATGCTGAGCTGAAACTTCTGCATGTGCCAAGGTCCAGCTGCCTCTGTCAGAAATCACCGTCCTTGGAAGCAGCCACAGATAGGTAGAGAGCTCCGGACAAAGGTGGACAAGGTCAGTGGGAGGACTGTC</t>
  </si>
  <si>
    <t>E9-A549g9</t>
  </si>
  <si>
    <t>E9-A549g10</t>
  </si>
  <si>
    <t>ATTAAAATGAA----AGCGTGGAGCGCGGGCCCTGGGGCCGCAACCCGCGCCGGGCGAGGTAAGCACAGCCCCTTTGCGGCCGCCTCGCGGGCTCCTCCTTGCGGACCCGGCGGGCCCGACGCCAGGCGTT-GACCCGGGCAGG-TCAGGG-TTCTGCGTGCACC</t>
  </si>
  <si>
    <t>GGGAAGCG-CTGAGGAATA--GGAGGGGCTTCAGGCGGATGATTGTGGCCGTTGCTTATGTTTTTTCCTTGTTTGGCCTGCAGGTGGCAGCACACCCTGGGCCCCCCACTCCCCGC---AAGTCCTGAGGATGGCCAGCAGAGAAACAAGAAAATGGACTCCCTGGCTGCTGGAGAGTTGAATGCCAGCCACCAGCCATGGGTGAGTGGAGAGCAAACAAC</t>
  </si>
  <si>
    <t>E2</t>
  </si>
  <si>
    <t>GCAGTGAGGTGCAGACATTTCTCTATCGATAGGTACCGAGCTCTTACGCGTGCTAGCATGGAGAGCAACTAGGCCAGGATGTGGCCCCCTTGCCCTGGCCCTGTCCATGTGAAGTCAGGGCCTTACTCTGCTGGGGCCCCCATCCCGGGGCTAGCATAGATGTCAGGGATAGGTGCACTCACAGACCGAGTCCTTCCCAGACCAGGAAATTTCCAGTCCACTGCATCTGCCAGCAGAAGCATGAAAGATGCGTGCCACCTTGTCTTTGCCCTTCGTCAAGTATAGCCAACTCATTCTTGGTATGCAGGAAGGGGGTTCCACCCCAGGGCTGTGGAAACAGCCCCTGCCCTTAGGGCGTTCCCATCCCCTGAAGAGAGAAAATATGTATTCAAGTTACCCATCAGGCAGGTTGTGTAGAACAAGGACAGGTGAGTGAAAGAGCTAAGAGCTGAGAGTAAAGTGACTAAATCATCAGAAACTTTACATTTAAGTTATGACAGGTTTTGCAGGCCAATACCAAGAATCCCCTTTAACTCAATTTTTGTCTCAATAATAATGAATTCAGCCTAATCACACAGATCTGATCATACGGCCCATTACTGAAACAAAACTTGAATGATCTTTACTTTGAGAAAACCATCTGAATTTGACAAAAGATGGTCTAAGTTCCTAAGTTTCAAAACATGGAGTCCGCCGCTGCCCTACCTCAGCAGGATGGTGTTGAGTACTGATTGCTTTTAGAAAATGCTGCTCTTGCCGGGCACGGTGGCTCACGCCTGTAATCCCAGCACTTCAGGAGGCCGAGGCGGGCTGATTACCTGAGGTCGGGAGTTTGAGACCAGCCTGACAAACATGGAGAAACCCCGTCTCTACTAAAATACAAAAAGCTTGGCATTCCGGTACTGTTGGTAAAGCCCCATGGAAGACGCCAAACCTAAAGAAAGGCCCGGCGCATTCTATCG</t>
  </si>
  <si>
    <t>E6</t>
  </si>
  <si>
    <t>GTGGTGAAGCGCAGACTTTCTCTATCGATAGGTACCGAGCTCTTACGCGTGCTAGCCGTCCTTCAAAGAAGACAATAGTTAAGTAGCTAAACTATATTGAGGGCTTAGTATACTAAAAGTGTTACATAAATTAGCCCCTTTCATTCACATAACCAGATTTAGAAACAGAGTTTCAATAATGCCTAAGACTACACTGCTACCGTGCAGCAGACCCAGCAGACCCGGGCTTCACATGTCTCATTCCAGAGCCCACACTGGCCTCTGTACTACCCGCTTTTAAACAGGACAGTGGTTGAATTTGGTGACCTTGAGAGATCAGGTAGTCTGGTCTTTCTTACCTCCTTTCCAGGCTGAGCTGAACATCACAGAGGGGAATATCTGTGATTTTCTTGAGAAACTTTACAGCGAAAGCTGCTGGCTCTGCCCTTGGTAGCCATTTTTATGGTCTGGAGGGACAGTGGCTTCTTCCTAGAGCCACTTTGCAGTGTTCCCTTGAGGCCAGCTGTCCATCCTCGAGAGCAGTTAGGAGGTCCATGTTGAGAGTGTGCTCAGTCCTTAGTTGGAAACCTGGAAACGCAGACCATGAGGGTGGTGTCCCACTGGCACATGGCAGGTGGGGCCTTCTGCCACCCTGGCTGTGTGTGTGGCGTCCAGTGCGAGTGGTAGCCAGACATCATGCCCACCTGCCCTCGAGCTGCTTGCCTGCAGCTGGCTCCTTACTCACAGATCTGCATCCATCCGGCGCTGGGGAGCAGAGGAAGTGGTCTGTGGGCCAGCTGAATTGCCCAAGGAGCTGAGTCACTGGCTGATTTCGGCCTGCCCTGCAGTCCCTGGGGTGACTATGGTGATAGGGGAGAAAGCTTGGCATTCCGGTACTGTTGGTAAAGCCACCATGGAAG</t>
  </si>
  <si>
    <t>E10</t>
    <phoneticPr fontId="13" type="noConversion"/>
  </si>
  <si>
    <t>GAAGAAAAAGGCAGACCTGGGTCTCTTTCAGTGCCCTGGCTTACAGCTGCTTTTCACAGATGCTTTTGCCAGGGAGAACTTTCATCTAGCCACAAACCCCCTGAAGCCACACACTTTCTAAGATCTTGGCTTTTCCCTTTGAGAATTTGCTGAGATGATCGACTCTCTTCTCCAGAAACACAAGTCTGCCACCAGCCCCTCTTCCCAGTAATTCTGCATGTTGTCTCAGGGAGCTCAGGGACCCCAGTGAAGAGCCTCTGTGTTAACGTGAGTGCCTCCTCTTGTCTCTACCCTGGGCTTCCTAGGCCTGAGTCCCAGGCACACACCTGTGTGAATGGCCCAGCTCCGGAACAAACAGGCATCCTTGTTGATGTCCCAGCCATGCTTGGCAGCATGCTTCCATGGGATCTGGAAGATCATCTCCTCCTGAACAATACACACATACACATAAGGCTGTGTCAGGTCAGAGACCACAGACTTTGGGGCTGAGTCTGAGACCCAGGCCTGCCCAGCCAGACAGGTCTGAGAAAAGGCTGACTTCCCCTTTTTTCCCCTGACATCTGGCTTGGACACCCATCTTGAGGCTGGCTTAAACAGACCACTCTGGATCTCTCAGGAGGGACACCTAGTTTGGATGAGCTGCAGCATTATTAGCTCACAAAGACCTCCCTCTGCCTGTTACACATGTGCTAGGACCCACACAGGGCACCCTCCCCCAAAGCCCTGGTTTTGAAGCTCTGGGATGTTTCTCTCTGGCTTGTAAGCACCCACATGGAAGTAAGAACTTCTTCCATTAGAAAG</t>
    <phoneticPr fontId="13" type="noConversion"/>
  </si>
  <si>
    <t>sgRNA name</t>
    <phoneticPr fontId="10" type="noConversion"/>
  </si>
  <si>
    <t>Gene name</t>
    <phoneticPr fontId="13" type="noConversion"/>
  </si>
  <si>
    <t>Sequence (5'to3')</t>
    <phoneticPr fontId="10" type="noConversion"/>
  </si>
  <si>
    <t>Sequence (5'to3')</t>
    <phoneticPr fontId="13" type="noConversion"/>
  </si>
  <si>
    <t>Verified effectiveness (this study)</t>
    <phoneticPr fontId="10" type="noConversion"/>
  </si>
  <si>
    <t>scrambled sgRNA F</t>
  </si>
  <si>
    <t>scrambled sgRNA R</t>
  </si>
  <si>
    <r>
      <t>CACCG</t>
    </r>
    <r>
      <rPr>
        <sz val="10.5"/>
        <color theme="1"/>
        <rFont val="Times New Roman"/>
        <family val="1"/>
      </rPr>
      <t>CCTGGGTTAGAGCTACCGCA</t>
    </r>
  </si>
  <si>
    <t>A549-g2 (FIG 5A,5B and 5C)</t>
    <phoneticPr fontId="10" type="noConversion"/>
  </si>
  <si>
    <t>E3 A549g1 (FIG 5I and 5J)</t>
    <phoneticPr fontId="10" type="noConversion"/>
  </si>
  <si>
    <t>E4 A549g2 (FIG 5I and 5J)</t>
    <phoneticPr fontId="10" type="noConversion"/>
  </si>
  <si>
    <t>E5 A549g3 (FIG 5I and 5J)</t>
    <phoneticPr fontId="10" type="noConversion"/>
  </si>
  <si>
    <t>E5 A549g4 (FIG 5I and 5J)</t>
    <phoneticPr fontId="10" type="noConversion"/>
  </si>
  <si>
    <t>E7 A549g5 (FIG 5I and 5J)</t>
    <phoneticPr fontId="10" type="noConversion"/>
  </si>
  <si>
    <t>E7 A549g6 (FIG 5I and 5J)</t>
    <phoneticPr fontId="10" type="noConversion"/>
  </si>
  <si>
    <t>E8 A549g7 (FIG 5I and 5J)</t>
    <phoneticPr fontId="10" type="noConversion"/>
  </si>
  <si>
    <t>E8 A549g8 (FIG 5I and 5J)</t>
    <phoneticPr fontId="10" type="noConversion"/>
  </si>
  <si>
    <t>E9 A549g10 (FIG 5I and 5J)</t>
    <phoneticPr fontId="10" type="noConversion"/>
  </si>
  <si>
    <t>A549-gNC (FIG 5  and FIG 6)</t>
    <phoneticPr fontId="10" type="noConversion"/>
  </si>
  <si>
    <r>
      <t>AAAC</t>
    </r>
    <r>
      <rPr>
        <sz val="10.5"/>
        <rFont val="Times New Roman"/>
        <family val="1"/>
      </rPr>
      <t>TGCGGTAGCTCTAACCCAGGC</t>
    </r>
  </si>
  <si>
    <t>Corresponding knockout cell lines</t>
    <phoneticPr fontId="10" type="noConversion"/>
  </si>
  <si>
    <r>
      <t>CACCG</t>
    </r>
    <r>
      <rPr>
        <sz val="8"/>
        <rFont val="Times New Roman"/>
        <family val="1"/>
      </rPr>
      <t>AAGCGAAAGCGAAACCCTCC</t>
    </r>
  </si>
  <si>
    <r>
      <t>AAACGGAGGGTTTCGCTTTCGCTT</t>
    </r>
    <r>
      <rPr>
        <sz val="8"/>
        <rFont val="Times New Roman"/>
        <family val="1"/>
      </rPr>
      <t>C</t>
    </r>
  </si>
  <si>
    <t>A549-gIRF1AS (FIG 6)</t>
    <phoneticPr fontId="10" type="noConversion"/>
  </si>
  <si>
    <r>
      <t>A549-g1 (FIG 5A,5B and 5C)</t>
    </r>
    <r>
      <rPr>
        <sz val="10"/>
        <color theme="1"/>
        <rFont val="宋体"/>
        <family val="1"/>
        <charset val="134"/>
      </rPr>
      <t xml:space="preserve">, </t>
    </r>
    <r>
      <rPr>
        <sz val="10"/>
        <color theme="1"/>
        <rFont val="Times New Roman"/>
        <family val="1"/>
      </rPr>
      <t>A549-gIRF1AS (FIG 6)</t>
    </r>
    <phoneticPr fontId="10" type="noConversion"/>
  </si>
  <si>
    <t>E9 A549g9 (FIG 5I and 5J), A549-gIRF1AS (FIG 6)</t>
    <phoneticPr fontId="10" type="noConversion"/>
  </si>
  <si>
    <t>IFNL3P1</t>
  </si>
  <si>
    <t>PSMB8-AS1</t>
  </si>
  <si>
    <t>IRF1-AS1</t>
  </si>
  <si>
    <t>ENSG00000225964</t>
  </si>
  <si>
    <t>NAPSB</t>
  </si>
  <si>
    <t>LGALS17A</t>
  </si>
  <si>
    <t>Hub genes</t>
    <phoneticPr fontId="13" type="noConversion"/>
  </si>
  <si>
    <t>Hub lncRNAs</t>
    <phoneticPr fontId="13" type="noConversion"/>
  </si>
  <si>
    <t>ZFAS1</t>
    <phoneticPr fontId="13" type="noConversion"/>
  </si>
  <si>
    <t>CGGGGGCCCAGGGTGGAGAGCACGAGGGCCTGGCCCAGGCACGGCCGGCGCCTCCGCCCTCGAGGAGGGCGTCACCTCAG
CTCCCCCCGGCGGCGGAGCCGGCGGGCTCAGGCGGGCGCGGCTGAGGGGAGCGGACCGCGGGGGGCGGGAGATGACTGCG
CCCAAGGCCTTTGCGGGCCTCAGCCGGCCCCAGAGGAAGGGGAACCCGTCGAGCGGTTTGGTGCGTGTGAAGCGCGACAT
GGCGAGGAAGCGGACAAGCCCGGGTGGCCCGGCGTGTAGAGGGAAGGGGGCGGGGCTAGACGCGGCCTGGACAACTACTA
GAGCGCCTCGGGCTGTGCTGCTCGAGACTACATTTCCCAGAGCGACGCGCGCGGAGCGGGCGGGAAAGAGAGCGTTTCGG
GTCCAGTGCGCAGGTGCGAAAGCCATCTTTGGTTATATAAGGGAGGTTCAGGAAGCCATTCGTTCTTTCGCGTCTGCGGT
GCCCGGAGTGTGGTACTTCTCCTAGTTGCAGTCAGGCTTCATACGCTATTGTCCTGCCCGTTAGAGCAGCCAGCGGGTAC
AGAATGGATTTTGGAAGAGGGAGTCACCACTGGACCTCCAAGGAAGCCACGTGCAGACATCTACAACCTTCGATCTCCTG
ACGAGTTTATTGTTGGCCAAAACCAGGCTTTGATTGAACCAGGATGAATGCGGGTGTTGGAAGTAGAATATATATATACA
TATAAAATTGGTTGGGAGCCACGTGTACCAGTGTGTGTTGATCTTGGCTTGATTCAGTCTGCCTTGTAACAGAAACTGGC
GATGGAATATGAGAGGAGCCCTCTGGAAAGAAAAGGACAGACCCTGTGCTTTCATGAAAGTGAAGATCTGGCTGAACCAG
TTCCACAAGGTTACTGTATACATAGCCTGAGTTTAAAAGGCTGTGCCCACTTCAAGAATGTCATTGTTAGACTTTGAAAT
TTCTAACTGCCTACCTGCATAAAGAAAATAAAATCTTTTAAATCAAAA</t>
    <phoneticPr fontId="13" type="noConversion"/>
  </si>
  <si>
    <t>GAAAGCGGTCGTGGCCAGGACTGGCGCAGCTGCCGTTTCAGGCGAGGGGCGCAGAATGCAGCGGCCGCCAGCCTGGAGCG
CGGGCCCTGGGGCCGCAACCCGCGCCGGGCGAGGTGGCAGCACACCCTGGGCCCCCCACTCCCCGCCGCAAGTCCTGAGG
ATGGCCAGCAGAGAAACAAGAAAATGGACTCCCTGGCTGCTGGAGAGTTGAATGCCAGCCACCAGCCATGGGTGCCAGAG
TTTGTAGCCTATTGGAGGAAAACACACCAAGATCACCTCTGCAGCCTGCACAGCCGGGCCTTTGGACTCCTGGATGCTAG
AGTGACCTGGGCGCTGAGGAGGGCCCCCGAGCCAGTACCAGGAAAGGATAGACTCCTGCTTGCAGCATTCCCAGCAGAGG
CATCGCCTGTGGACACCGCGTCTGTGTCTGTATATGGCAGAGCTCCCAGATATATGCACAAGGGAGTGAAAAAATGTGTT
TGCACCCCAGTCTCTAAAAATTCAACAGCCTGGTTACTTCTGGGTGGTATATCGTAGGTGGCTTTAATACGTGTTATTTG
CTCATCTGTATTTCTTACTCTTTGCACAATTAAACCATGTTCCTTTTACTTATGTACATTTTTAATAAAAGAAAGTTGTT
AATGACTCA</t>
    <phoneticPr fontId="13" type="noConversion"/>
  </si>
  <si>
    <t>GCATGTTCTTCTGTAGAAGAGGGTCCTCTACTATCCTCCCACCAGTTAACTTCCCTATCCTGTTGTCAGCCATCCTCCAA
TCCCATCAGAGTGGTCTAACCTCCACCCCTCCTGCTGGGGCTAACCTGTGCCTTTGCTGTCTAGGAAGTGTCGCTTCTGC
TGAAGGACTGCAGGTGCCGCTCCCGCCTCTTCCCCAGGACCTGGGACCTGAGGCAGCTGCAGGTGAGGGAGCGCCCTGTG
GCTTTGGAGGCTGAGCTGGCCCTGACACTGAAGGTCCTGGAGGTCACCGCTGATGCTGATCCGGCCCTGGGGGATGTCCT
GGACCAGCTCCTTCACACCCTCCACAACATCCTCTCCCAGCTTGGGGCCAGTGTGAGTCCTCGGGGCCCGGGCACCCAGG
TCTGTGGGCTCTGAGCAGCATCCTTCCCCTGTGGTGGCCCAGGCCCCGCCTCACACACCGCCCTCCTCTGCTCACAGATC
CAGCCTCAGCAAGGCCCAGGCCCCGGGGCCGCCTCCACCACTGGCTGCACCAGCTCCAGGAGGCCCCGAGGAAGATGACA
GACCCGGGTCCTTTGGGTCCTGGGGGAGGATGGCAGGTGCACGAATTAGTGTCTCCCCAACAGAGTTCTGGGGCTCCTCG
TGCCTCCACTGTCT</t>
    <phoneticPr fontId="13" type="noConversion"/>
  </si>
  <si>
    <t>GCTCCCCAGCAATGTCTCCACCACTGCTGCTGCTACCCTTGCTGCTGCTGCTGCCTCTGCTGAATGTGGAGCCTGCTGGG
GCCACACTGATCCGGATCCCTCTTCGTCAAGTCCACCCTGGACGCAGGACCCTGAACCTACTGAGGGGATGGGGAAAACC
AGCAGAGCTCCCCAAGTTGGGGGCCCCATCCCCTGGGGACAAGCCTGCCTCGGTACCTCTCTCCAAATTCCTGGATGCCC
AGTATTTTGGGGAAATTGGGCTGGGAACGCCTCCACAAAACTTCACTGTTGCCTTTGACACTGGCTCCTCCAATCTCTGG
GTCCCGTCCAGGAGATGCCACTTCTTCAGTGTGCCCTGCTGGTTCCACCACCGCTTCAATCCCAATGCCTCCAGCTCCTT
CAAGCCCAGTGGGACCAAGTTTGCCATTCAGTATGGAACTGGGCGGGTAGATGGAATCCTGAGTGAGGACAAGCTGACTA
TTGGTGGAATCAAGGGTGCATCCGTGATTTTCGGGGAAGCTCTGTGGGAATCCAGCCTGGTCTTCACTGTTTCCCGCCCC
GATGGGATATTGGGCCTCGGTTTTCCCATTCTGTCTGTGGAAGGAGTTCGGCCCCCGCTGGATGTACTGGTGGAGCAGGG
GCTATTGGATAAGCCTGTCTTCTCCTTTTACTTCAACAGGGACCCTGAAGTGGCTGATGGAGGAGAGCTGGTCCTGGGGG
GCTCAGACCCGGCACACTACATCCCACCCCTCACCTTCGTGCCAGTCACAGTCCCCGCCTACTGGCAGATCCACATGGAG
CGTGTGAAGGTGGGCTCACGGCTGACTCTCTGTGCCCAGGGCTGTGCTGCCATCCTGGATACAGGCACACCTGTCATCGT
AGGACCCACTGAGGAGATCCGGGCCCTGCATGCAGCCATTGGGGGAATCCCCTTGCTGGCTGGGGAGTACATCATCCGGT
GCTCAGAAATCCCAAAGCTCCCCGCAGTCTCACTCCTCATTGGGGGGGTCTGGTTTAATCTCACGGCCCAGGATTACGTC
ATCCAGTTTGCTCAGGGTGACGTCCGCCTCTGCTTGTCCGGCTTCCGGGCCTTGGACATCGCTTCGCCTCCAGTACCTGT
GTGGATCCTCGGCGACGTTTTCTTGGGGGCGTATGTGACCGTCTTCGACCGCGGGGACATGAAGAGCGGCGCACGAGTGG
GACTGGCGCGCGCTCGCCCTCGCGGAGCGGACCTGGGAAGGCGCGAGACCGCGCAGGCGCAGTACCGCGGGTGCCGCCCA
GGTGATGCGCATGCGCACCGGGTAGCAGAGCTAGCGCTACTCGTAAAATCCAATATTTCC</t>
    <phoneticPr fontId="13" type="noConversion"/>
  </si>
  <si>
    <t>AGAAGACCAGATACTATTCTGAAGAACTACACAGAGGGAGACAACAATGTCATCACTAAAAGTACCACACACACGGCCTG
TGTCCTTGTCTACTGGTTCTTGTGTGATAATCACAGGGACACCGATCATCCCTTTCGTCATGGACCCACAGCTGCAGGTG
GATTTCCATACCGAGATGAAGGAAGACTCAGACATCGCCTTCCATTTCCGAGTGTACTTTGGTCATTGGGTGGTCATGAA
CAGCCGCGTGAATGGGGCTTGGCAGTATGAGGTGACATGCCACAATATGCCCTTTCAGGATGGTAAACCATTTAACCTGT
GCATCTCCGTGCTGGCCGATGAGTACCAGCCGTTCAGAATAATATCCTACGTTTTGCAACACCTGTTTTGTTCCTCCTCT
CTGAAAACATTTGAATTTCCTTCTTTGCCACCACCATTACATCTCTGGGCAACTCCAAGGAGAAACTGGGCCATCAGCAG
TCATAGTGAATGGGAGTTATAGTTCATGGAACTGAAATGTATGCATTCAATGAACACTGTCCAGCACTAACCCCATGGCA
GGCCCTGTGCAAGACGCAAGGATTGAAGTTCATGAGAGACAGTCCCAGGCCATAGGGATCTTCCAGGTGAGAGGAGAGGC
TGAGCAAACAGGTTCTGTGATACACAGGGTGGTAAAACCTCCTTGGAGGAATGAGAGGAAGCATTGGAAATAAATGAGCA
ACTGTCTGAAGTAGGCACAAGGGTAATCTGCAGAGAGAAGTGTGTCTACTGGGTTCTGATGTATAATTAGGGGATTTCTG
GTTGGATGCTGTAGGCACTAGGGCTGAGTGAGATGATGCTGAAAACTTGTTTGATGGCATATTGTATTTCTGATGCATTT
TTTTCTTTTGTAGGTAATGGTAAATGGCCAAAATGCTTACAGCTTTCCCCACCGACTCCCACCATCTTATGTGAAGATGG
TGCAAGTGTGGAGAGATGTCTCCCTGACCTCAGTGTCTGTCTGTAATTGATGAAATGATCACATTCCTCATGGTTAAAGA
ATCCCTGTTTCTGTGCGACCATGGCATTTCCAGAGCCTGCTAACAGAACGATCACTCCTCACCCCTTCCTCTACACTTGG
TCATTAAAACTTCACCAAATTTTCCAGAATCTGGTTCTTACTTTCATGGAGAAAAAGACAAAGTGGCACAAGGACACAAG
TGACACAAGGCCACTGTGATGTCTGAGATTACATAACGAAGACATCCTTTTATGTCAGCCCGTACTTTACGTCAGACACT
CTGAACCAAAATTCCTCCTTCATTGTAGATGACTCACTCCAGTGAAATGTTGGGTAGCTGTTTACAACCTCACAGGCATA
ATTGATTTTGGGGAGAAGCTTTGTAATTTGAGGAAAGTCATATGAAATGTCTTCATTCTTGCACTCATTCTAAGGATGTT
TCCTGTGTCTTAATACTGTGTCTGGCGTTGTGCAGGAAGCACTGAAAAAGCCGAGGAAATACTGACCAAGTTTGCACCTG
AAATTTTGTTTTGTTGTTGTTCTTTGAGACAAGTTCTTGCTCTGTCATTCAGGCTGGACTGCAGTGGCACCATTAAGGCT
CACTGCAGCCTCGACACCCTGGGCTCAAAAATTCCTCCTGCCTCAGCCCCCCAAGTAGGTGAGACCACAGGTGAGCACCA
CCATGGCCAGCTAATTTCTGCATGTTTTTTTTGTAGAGATGGGGTTTTGCCATGTTGCCCAGGCTGGTGTCGAACTCCTG
AAGTCAAGCAATCCAGCAACCTCGGCCCACCAAATTGCTGGCATTACAAGTGTGAGCCCCTGTGCTTGGCCTATACCTGA
AAATTTCAATCCAAGCCATAGTTAGAGAACCACAAGAGTTCAATAATTTCCCTCAAAAAATCCCTTTGTCATGTTCAAAA
GAACTGCCAGATTTTTCTATTTTATGTGGGCAGAATCCTGGATCTCCTCTTTGGAAATAAATGGTCATAGTTTTAGATCG
GAAAATATGTCATTTATTGGTGGAATGAACACAATTCATTCACATGGACACAGTGAGCCGACCCTGCTTTGCTGCTGCTA
CCGTTGGCATTGCAGAACCGGAAACCTCCCCAACACATATTCACATAAAGCAACCATTTATTCTGATGTCTCCCTGCTTT
GCAGGTTTACTGGACTCATGCGGGTGGTAGACACGCATGTGTGTGGGAGTCACGTTTTCTGAAGGACCTACAGGCTGGGA
TCCCAGAGGATTCTTCACTTATGTTTGACTCAACACTAAGGGACTTTCAAGAAACCAAAGAAGAAGCTGCCAGGCATCAT
AGAACTTAGCTTTGAAAATTGGAGAGTGTCACTTTTCTATGACATTATATTGATTAAGGACTGGTTCTCAGCAACAATCG
GCTTCACCCTCCACTCTTCCCTTCTTGGAGTTTCTACCAAGATGGCAGAATGACAGTCCTTTTCCCTCTATAAGAGCTGA
GATCACCTGCTTCATAGCAAACCTGGAGAACCACTTAGCAGAAACAACATGTTACCTACAAACTAATGAAGGCAGATTGA
GT</t>
    <phoneticPr fontId="13" type="noConversion"/>
  </si>
  <si>
    <t>TCCACATCCCCCTGCCTTTTCCGAGAAAAGGACAGTTAGTGCCTGGACCAGGACCATCACACTGGGGACCGGCTTCTCTG
CTCTCCCGTTATGGGGGTCGGGGGAATGATGGGTCAAGGGTCTTCCGAAGAAAGCGAGAAAGGAACAGGCGCCTTCAAAA
GCCCACTTGGCGATGGGTTACAGTAAGAGCGTTGCTCCCTGCTTGGCTGAGCACTGCGGAGTTTCACGCCTCTAAACCCC
GCCTCTTCTTGCAACCTGTGTTGGCCTCATCTACCCAGCAACTGTCGACGTCACACGACCTGGGCCTCCCTGAATGGGAG
ATATTTACTAGGCAATCCCGCCTACTGTTCTGAGGTTTCCCCTCCAGGTGCAGCTTCAGAGCCAGGCGAGCCAGGAAGGA
CCAGCGGGCGAGGTGGAAGTCTGCATTATCACGAGGAGCTTGGAAAGGAGGTAACACACTCAAGGCAAATTTCAAGTAAC
TCATCCTGGAGGCAGCTGCCTACTCTGCAGCTGTGGTTCTCCACCACAGAGAGAAGAAAAGGGAGGGAGATGGAGTGCGC
AGGTCTGAGAAGGCTTTCATTCTGGAGCATCTGCAGGAGCCTGCACCATGGCCCAGTAGCACCCCTTTTTCTCCATGAGC
TGCTGGTGGGTTCCCCCCTCCCGGATAGCGCCTCCTTCCAGAAAGAGGATGTGGTCAGCCTGCTCCACCAGGCTGAGGTG
CTGGGTGATGAGAAGCACTGAGCGGGAGTACCGCTCAGGGCTTTCGTACAGGAGCTGCTCCACCTGAGGAAAGACATCGG
ACCGTCAGAGCCGGGGACTACCCTCAGCCCAGGGAGACACCTGTGTTTCCAGGGCTGGGACTGACCTCACAGGATCACTG
CTGGCTCTGCTAACAACCCCAAGGACACCAACGTTTCCCATTCTGAGTACTTCTCCGCAAACCCTTTGTTTCATTAAGGA
CTGTTTTACATGAAGGGTGCAAAAGTAGGATAAAAATGAGAACCCTAGGGTGAAACACGTGACAGAAGAATAAAGACTAT
TGAATAGTCCTCTTCTCTACCCATGGACTTGGCATTTTTATATTCGATTTTAAGGAAATATAACTTAGTAGTAAAGAGAT
GAGCATTCAAGTCAGGCAGACCTGAATTTGGGTCAAGGCTGCGCCACTCAAAAGCTATATGACCTCTATATGAGCAGCTT
ATTCAACCTCTTTTAACCTCCATTTTGTCATCTGTAGAATGATGATAAATGCCTAGCTCAGAAGGATTCCTAATGAATAA
ATGAGTGACAGTGCATGTAAACAGACTAGCTTAATTAATATTAATATGATTAGGATGGGCTGGGCCCGGTGGCTCATGCC
TATAATCCTAGCACTTTGGGAGGTCAAGGAGGGAGGATCACTTGGGCCCAGGAGTTCAAGGCCAGCCTGGGCAACATAGC
GGGACGCTGTCTGTACAAAAAATAATTTTTTTAAATAAACGATATTATGAGGATGGTC</t>
    <phoneticPr fontId="13" type="noConversion"/>
  </si>
  <si>
    <t>GTCAGAGTACTGGGAGAACAGAAGACTTCACAATTTAATGCCTCAGTTTTTAAAAAAGGATCCTTACACTTCATGTCTCC
TAGCCATCAGAAGAGGAATGAGACAGCAAAAGTTCAAATGGCCTGTTTCAAGTTTCTGATATAAAACGATGACATTTTCA
GGAAAATCCTGCATTTCCAGAGAGAGACTGGCTGGTTAAATTTCTGAAAGAGGACACCAGCTAAAAGAAGGTATTGCATC
TCACCCGAGCAGACTGTGTCTGTGGAAAGTGTAAGCCCCTTGCCAGAAGAGCAGCTTCCCAGCAAAGGCAGAGGGTGAAA
ACAGCAAAGGTCTTAAGACACTGGGGACCTAGAGTCAAAAGGGACCTCCTCCAGGGAAAACGCTGTGTGAGAAATGGCCT
CATTCGGTGACTGTGAGTGACACAGCAGAAAGTTGGGTCATTCCGGCTGCTTTTTTGAGAAGTCCCTGAAGAGATCAATA
ACAGCAAGAGGGAACCTGGCAAGGAAGCTATTCCTATAATCCAGGAAAGAGATGAGGAAGGCTTGGACCAGGTGGTAGTG
GTGTCAGGTAGTCAAATGCTGGGTATATTTTGAAGATACACCCCATAGGATTTGCTCCACATTGAATGTGGAATGCTGGA
AGAGAGATAAAGTGTACCTGTCACATACTTTTTGAGTTTTATTTATTTTCTTAGAAGTAAGTACACAAAGAGATGCTACC
TAGGAGAAGGGTATTCTTTTCACTATTCTTTCAAATTTTCTGTATGTTCGAACATTTTCATAGTAGAAAGTTGGGGGGAA
AATCTGTTTCATAAACATTTCCTCAGCAGCAGTCCAGTCTATTGCATTTTAATTGGTTGTGATATCATTG</t>
    <phoneticPr fontId="13" type="noConversion"/>
  </si>
  <si>
    <t>lnc-SAMD9L-1</t>
    <phoneticPr fontId="13" type="noConversion"/>
  </si>
  <si>
    <t>ATGGCCTTCGCCCGCCGGCTCCTGCGCGGGCCACTGTCGGGGCCGCTGCTCGGGCGGCGCGGGGTCTGCGCTGGGGCCAT
GGCTCCGCCGCGCCGCTTCGTCCTGGAGCTTCCCGACTGCACCCTGGCTCACTTCGCCCTAGGCGCCGACGCCCCCGGCG
ACGCAGACGCCCCCGACCCCCGCCTGGCGGCGCTGCTGGGGCCCCCGGAGCGCAGCTACTCGCTGTGCGTGCCCGTGACC
CCGGACGCCGGCTGCGGGGCCCGGGTCCGGGCGGCGCGGCTGCACCAGCGCCTGCTGCACCAGCTGCGCCGCGGCCCCTT
CCAGCGGTGCCAGCTGCTCAGGCTGCTCTGCTACTGCCCGGGCGGCCAGGCCGGCGGCGCACAGCAAGGCTTCCTGCTGC
GCGACCCCCTGGATGACCCTGACACCCGGCAAGCGCTGCTCGAGCTGCTGGGCGCCTGTCAGGAGGCACCACGCCCGCAC
TTGGGCGAGTTCGAGGCCGACCCGCGCGGCCAGCTGTGGCAGCGCCTCTGGGAGGTGCAAGACGGCAGGCGGCTGCAGGT
GGGCTGCGCACAGGTCGTGCCCGTCCCGGAGCCCCCGCTGCACCCGGTGGTGCCAGACTTGCCCAGTTCCGTGGTCTTCC
CGGACCGGGAAGCCGCCCGGGCCGTTTTGGAGGAGTGTACCTCCTTTATTCCTGAAGCCCGGGCAGTGCTTGACCTGGTC
GACCAGTGCCCAAAACAGATCCAGAAAGGAAAGTTCCAGGTTGTTGCCATCGAAGGACTGGATGCCACGGGTAAAACCAC
GGTGACCCAGTCAGTGGCAGATTCACTTAAGGCTGTCCTCTTAAAGTCACCACCCTCTTGCATTGGCCAGTGGAGGAAGA
TCTTTGATGATGAACCAACTATCATTAGAAGAGCTTTTTACTCTTTGGGCAATTATATTGTGGCCTCCGAAATAGCTAAA
GAATCTGCCAAATCTCCTGTGATTGTAGACAGGTACTGGCACAGCACGGCCACCTATGCCATAGCCACTGAGGTGAGTGG
GGGTCTCCAGCACCTGCCCCCAGCCCATCACCCTGTGTACCAGTGGCCAGAGGACCTGCTCAAACCTGACCTTATCCTGC
TGCTCACTGTGAGTCCTGAGGAGAGGTTGCAGAGGCTGCAGGGCCGGGGCATGGAGAAGACCAGGGAAGAAGCAGAACTT
GAGGCCAACAGTGTGTTTCGTCAAAAGGTAGAAATGTCCTACCAGCGGATGGAGAATCCTGGCTGCCATGTGGTTGATGC
CAGCCCCTCCAGAGAAAAGGTCCTGCAGACGGTATTAAGCCTAATCCAGAATAGTTTTAGTGAACCGTAG</t>
    <phoneticPr fontId="13" type="noConversion"/>
  </si>
  <si>
    <t>ATGACCACCGAGCAGCGACGCAGCCTGCAAGCCTTCCAGGATTATATCCGGAAGACCCTGGACCCTACCTACATCCTGAG
CTACATGGCCCCCTGGTTTAGGGAGGAAGAGGTGCAGTATATTCAGGCTGAGAAAAACAACAAGGGCCCAATGGAGGCTG
CCACACTTTTTCTCAAGTTCCTGTTGGAGCTCCAGGAGGAAGGCTGGTTCCGTGGCTTTTTGGATGCCCTAGACCATGCA
GGTTATTCTGGACTTTATGAAGCCATTGAAAGTTGGGATTTCAAAAAAATTGAAAAGTTGGAGGAGTATAGATTACTTTT
AAAACGTTTACAACCAGAATTTAAAACCAGAATTATCCCAACCGATATCATTTCTGATCTGTCTGAATGTTTAATTAATC
AGGAATGTGAAGAAATTCTACAGATTTGCTCTACTAAGGGGATGATGGCAGGTGCAGAGAAATTGGTGGAATGCCTTCTC
AGATCAGACAAGGAAAACTGGCCCAAAACTTTGAAACTTGCTTTGGAGAAAGAAAGGAACAAGTTCAGTGAACTGTGGAT
TGTAGAGAAAGGTATAAAAGATGTTGAAACAGAAGATCTTGAGGATAAGATGGAAACTTCTGACATACAGATTTTCTACC
AAGAAGATCCAGAATGCCAGAATCTTAGTGAGAATTCATGTCCACCTTCAGAAGTGTCTGATACAAACTTGTACAGCCCA
TTTAAACCAAGAAATTACCAATTAGAGCTTGCTTTGCCTGCTATGAAAGGAAAAAACACAATAATATGTGCTCCTACAGG
TTGTGGAAAAACCTTTGTTTCACTGCTTATATGTGAACATCATCTTAAAAAATTCCCACAAGGACAAAAGGGGAAAGTTG
TCTTTTTTGCGAATCAGATCCCAGTGTATGAACAGCAGAAATCTGTATTCTCAAAATACTTTGAAAGACATGGGTATAGA
GTTACAGGCATTTCTGGAGCAACAGCTGAGAATGTCCCAGTGGAACAGATTGTTGAGAACAATGACATCATCATTTTAAC
TCCACAGATTCTTGTGAACAACCTTAAAAAGGGAACGATTCCATCACTATCCATCTTTACTTTGATGATATTTGATGAAT
GCCACAACACTAGTAAACAACACCCGTACAATATGATCATGTTTAATTATCTAGATCAGAAACTTGGAGGATCTTCAGGC
CCACTGCCCCAGGTCATTGGGCTGACTGCCTCGGTTGGTGTTGGGGATGCCAAAAACACAGATGAAGCCTTGGATTATAT
CTGCAAGCTGTGTGCTTCTCTTGATGCGTCAGTGATAGCAACAGTCAAACACAATCTGGAGGAACTGGAGCAAGTTGTTT
ATAAGCCCCAGAAGTTTTTCAGGAAAGTGGAATCACGGATTAGCGACAAATTTAAATACATCATAGCTCAGCTGATGAGG
GACACAGAGAGTCTGGCAAAGAGAATCTGCAAAGACCTCGAAAACTTATCTCAAATTCAAAATAGGGAATTTGGAACACA
GAAATATGAACAATGGATTGTTACAGTTCAGAAAGCATGCATGGTGTTCCAGATGCCAGACAAAGATGAAGAGAGCAGGA
TTTGTAAAGCCCTGTTTTTATACACTTCACATTTGCGGAAATATAATGATGCCCTCATTATCAGTGAGCATGCACGAATG
AAAGATGCTCTGGATTACTTGAAAGACTTCTTCAGCAATGTCCGAGCAGCAGGATTCGATGAGATTGAGCAAGATCTTAC
TCAGAGATTTGAAGAAAAGCTGCAGGAACTAGAAAGTGTTTCCAGGGATCCCAGCAATGAGAATCCTAAACTTGAAGACC
TCTGCTTCATCTTACAAGAAGAGTACCACTTAAACCCAGAGACAATAACAATTCTCTTTGTGAAAACCAGAGCACTTGTG
GACGCTTTAAAAAATTGGATTGAAGGAAATCCTAAACTCAGTTTTCTAAAACCTGGCATATTGACTGGACGTGGCAAAAC
AAATCAGAACACAGGAATGACCCTCCCGGCACAGAAGTGTATATTGGATGCATTCAAAGCCAGTGGAGATCACAATATTC
TGATTGCCACCTCAGTTGCTGATGAAGGCATTGACATTGCACAGTGCAATCTTGTCATCCTTTATGAGTATGTGGGCAAT
GTCATCAAAATGATCCAAACCAGAGGCAGAGGAAGAGCAAGAGGTAGCAAGTGCTTCCTTCTGACTAGTAATGCTGGTGT
AATTGAAAAAGAACAAATAAACATGTACAAAGAAAAAATGATGAATGACTCTATTTTACGCCTTCAGACATGGGACGAAG
CAGTATTTAGGGAAAAGATTCTGCATATACAGACTCATGAAAAATTCATCAGAGATAGTCAAGAAAAACCAAAACCTGTA
CCTGATAAGGAAAATAAAAAACTGCTCTGCAGAAAGTGCAAAGCCTTGGCATGTTACACAGCTGACGTAAGAGTGATAGA
GGAATGCCATTACACTGTGCTTGGAGATGCTTTTAAGGAATGCTTTGTGAGTAGACCACATCCCAAGCCAAAGCAGTTTT
CAAGTTTTGAAAAAAGAGCAAAGATATTCTGTGCCCGACAGAACTGCAGCCATGACTGGGGAATCCATGTGAAGTACAAG
ACATTTGAGATTCCAGTTATAAAAATTGAAAGTTTTGTGGTGGAGGATATTGCAACTGGAGTTCAGACACTGTACTCGAA
GTGGAAGGACTTTCATTTTGAGAAGATACCATTTGATCCAGCAGAAATGTCCAAATGA</t>
    <phoneticPr fontId="13" type="noConversion"/>
  </si>
  <si>
    <t>ATGCGGCAGAAGGCGGTATCGCTTTTCTTGTGCTACCTGCTGCTCTTCACTTGCAGTGGGGTGGAGGCAGGTAAGAAAAA
GTGCTCGGAGAGCTCGGACAGCGGCTCCGGGTTCTGGAAGGCCCTGACCTTCATGGCCGTCGGAGGAGGACTCGCAGTCG
CCGGGCTGCCCGCGCTGGGCTTCACCGGCGCCGGCATCGCGGCCAACTCGGTGGCTGCCTCGCTGATGAGCTGGTCTGCG
ATCCTGAATGGGGGCGGCGTGCCCGCCGGGGGGCTAGTGGCCACGCTGCAGAGCCTCGGGGCTGGTGGCAGCAGCGTCGT
CATAGGTAATATTGGTGCCCTGATGGGCTACGCCACCCACAAGTATCTCGATAGTGAGGAGGATGAGGAGTAG</t>
    <phoneticPr fontId="13" type="noConversion"/>
  </si>
  <si>
    <t>ATGGGAAAAAAATACAAGAACATTGTTCTACTAAAAGGATTAGAGGTCATCAATGATTATCATTTTAGAATGGTTAAGTC
CTTACTGAGCAACGATTTAAAACTTAATTTAAAAATGAGAGAAGAGTATGACAAAATTCAGATTGCTGACTTGATGGAAG
AAAAGTTCCGAGGTGATGCTGGTTTGGGCAAACTAATAAAAATTTTCGAAGATATACCAACGCTTGAAGACCTGGCTGAA
ACTCTTAAAAAAGAAAAGTTAAAAGTAAAAGGACCAGCCCTATCAAGAAAGAGGAAGAAGGAAGTGGATGCTACTTCACC
TGCACCCTCCACAAGCAGCACTGTCAAAACTGAAGGAGCAGAGGCAACTCCTGGAGCTCAGAACCCGAAAACAGTGGCCA
AATGTCAGGTAACTCCCAGAAGAAATGTTCTCCAAAAACGCCCAGTGATAGTGAAGGTACTGAGTACAACAAAGCCATTT
GAATATGAGACCCCAGAAATGGAGAAAAAAATAATGTTTCATGCTACAGTGGCTACACAGACACAGTTCTTCCATGTGAA
GGTTTTAAACACCAGCTTGAAGGAGAAATTCAATGGAAAGAAAATCATCATCATATCAGATTATTTGGAATATGATAGTC
TCCTAGAGGTCAATGAAGAATCTACTGTATCTGAAGCTGGTCCTAACCAAACGTTTGAGGTTCCAAATAAAATCATCAAC
AGAGCAAAGGAAACTCTGAAGATTGATATTCTTCACAAACAAGCTTCAGGAAATATTGTATATGGGGTATTTATGCTACA
TAAGAAAACAGTAAATCAGAAGACCACAATCTACGAAATTCAGGATGATAGAGGAAAAATGGATGTAGTGGGGACAGGAC
AATGTCACAATATCCCCTGTGAAGAAGGAGATAAGCTCCAACTTTTCTGCTTTCGACTTAGAAAAAAGAACCAGATGTCA
AAACTGATTTCAGAAATGCATAGTTTTATCCAGATAAAGAAAAAAACAAACCCGAGAAACAATGACCCCAAGAGCATGAA
GCTACCCCAGGAACAGCGTCAGCTTCCATATCCTTCAGAGGCCAGCACAACCTTCCCTGAGAGCCATCTTCGGACTCCTC
AGATGCCACCAACAACTCCATCCAGCAGTTTCTTCACCAAGAAAAGTGAAGACACAATCTCCAAAATGAATGACTTCATG
AGGATGCAGATACTGAAGGAAGGGAGTCATTTTCCAGGACCGTTCATGACCAGCATAGGCCCAGCTGAGAGCCATCCCCA
CACTCCTCAGATGCCTCCATCAACACCAAGCAGCAGTTTCTTAACCACGAAAAGTGAAGACACAATCTCCAAAATGAATG
ACTTCATGAGGATGCAGATACTGAAGGAAGGGAGTCATTTTCCAGGACCGTTCATGACCAGCATAGGCCCAGCTGAGAGC
CATCCCCACACTCCTCAGATGCCTCCATCAACACCAAGCAGCAGTTTCTTAACCACGTTGAAACCAAGACTGAAGACTGA
ACCTGAAGAAGTTTCCATAGAAGACAGTGCCCAGAGTGACCTCAAAGAAGTGATGGTGCTGAACGCAACAGAATCATTTG
TATATGAGCCCAAAGAGCAGAAGAAAATGTTTCATGCCACAGTGGCAACTGAGAATGAAGTCTTCCGAGTGAAGGTTTTT
AATATTGACCTAAAGGAGAAGTTCACCCCAAAGAAGATCATTGCCATAGCAAATTATGTTTGCCGCAATGGGTTCCTGGA
GGTATATCCTTTCACACTTGTGGCTGATGTGAATGCTGACCGAAACATGGAGATCCCAAAAGGATTGATTAGAAGTGCCA
GCGTAACTCCTAAAATCAATCAGCTTTGCTCACAAACTAAAGGAAGTTTTGTGAATGGGGTGTTTGAGGTACATAAGAAA
AATGTAAGGGGTGAATTCACTTATTATGAAATACAAGATAATACAGGGAAGATGGAAGTGGTGGTGCATGGACGACTGAC
CACAATCAACTGTGAGGAAGGAGATAAACTGAAACTCACCTGCTTTGAATTGGCACCGAAAAGTGGGAATACCGGGGAGT
TGAGATCTGTAATTCATAGTCACATCAAGGTCATCAAGACCAGGAAAAACAAGAAAGACATACTCAATCCTGATTCAAGT
ATGGAAACTTCACCAGACTTTTTCTTCTAA</t>
    <phoneticPr fontId="13" type="noConversion"/>
  </si>
  <si>
    <t>IFI6</t>
    <phoneticPr fontId="13" type="noConversion"/>
  </si>
  <si>
    <t>IFI16</t>
    <phoneticPr fontId="13" type="noConversion"/>
  </si>
  <si>
    <t>CMPK2</t>
    <phoneticPr fontId="13" type="noConversion"/>
  </si>
  <si>
    <t>IFITM1</t>
    <phoneticPr fontId="13" type="noConversion"/>
  </si>
  <si>
    <t>DDX58</t>
    <phoneticPr fontId="13" type="noConversion"/>
  </si>
  <si>
    <t>ATGAGTGAGGTCACCAAGAATTCCCTGGAGAAAATCCTTCCACAGCTGAAATGCCATTTCACCTGGAACTTATTCAAGGA
AGACAGTGTCTCAAGGGATCTAGAAGATAGAGTGTGTAACCAGATTGAATTTTTAAACACTGAGTTCAAAGCTACAATGT
ACAACTTGTTGGCCTACATAAAACACCTAGATGGTAACAACGAGGCAGCCCTGGAATGCTTACGGCAAGCTGAAGAGTTA
ATCCAGCAAGAACATGCTGACCAAGCAGAAATCAGAAGTCTAGTCACTTGGGGAAACTACGCCTGGGTCTACTATCACTT
GGGCAGACTCTCAGATGCTCAGATTTATGTAGATAAGGTGAAACAAACCTGCAAGAAATTTTCAAATCCATACAGTATTG
AGTATTCTGAACTTGACTGTGAGGAAGGGTGGACACAACTGAAGTGTGGAAGAAATGAAAGGGCGAAGGTGTGTTTTGAG
AAGGCTCTGGAAGAAAAGCCCAACAACCCAGAATTCTCCTCTGGACTGGCAATTGCGATGTACCATCTGGATAATCACCC
AGAGAAACAGTTCTCTACTGATGTTTTGAAGCAGGCCATTGAGCTGAGTCCTGATAACCAATACGTCAAGGTTCTCTTGG
GCCTGAAACTGCAGAAGATGAATAAAGAAGCTGAAGGAGAGCAGTTTGTTGAAGAAGCCTTGGAAAAGTCTCCTTGCCAA
ACAGATGTCCTCCGCAGTGCAGCCAAATTTTACAGAAGAAAAGGTGACCTAGACAAAGCTATTGAACTGTTTCAACGGGT
GTTGGAATCCACACCAAACAATGGCTACCTCTATCACCAGATTGGGTGCTGCTACAAGGCAAAAGTAAGACAAATGCAGA
ATACAGGAGAATCTGAAGCTAGTGGAAATAAAGAGATGATTGAAGCACTAAAGCAATATGCTATGGACTATTCGAATAAA
GCTCTTGAGAAGGGACTGAATCCTCTGAATGCATACTCCGATCTCGCTGAGTTCCTGGAGACGGAATGTTATCAGACACC
ATTCAATAAGGAAGTCCCTGATGCTGAAAAGCAACAATCCCATCAGCGCTACTGCAACCTTCAGAAATATAATGGGAAGT
CTGAAGACACTGCTGTGCAACATGGTTTAGAGGGTTTGTCCATAAGCAAAAAATCAACTGACAAGGAAGAGATCAAAGAC
CAACCACAGAATGTATCTGAAAATCTGCTTCCACAAAATGCACCAAATTATTGGTATCTTCAAGGATTAATTCATAAGCA
GAATGGAGATCTGCTGCAAGCAGCCAAATGTTATGAGAAGGAACTGGGCCGCCTGCTAAGGGATGCCCCTTCAGGCATAG
GCAGTATTTTCCTGTCAGCATCTGAGCTTGAGGATGGTAGTGAGGAAATGGGCCAGGGCGCAGTCAGCTCCAGTCCCAGA
GAGCTCCTCTCTAACTCAGAGCAACTGAACTGA</t>
    <phoneticPr fontId="13" type="noConversion"/>
  </si>
  <si>
    <t>ATGCACAAGGAGGAACATGAGGTGGCTGTGCTGGGGCCACCCCCCAGCACCATCCTTCCAAGGTCCACCGTGATCAACAT
CCACAGCGAGACCTCCGTGCCCGACCATGTCGTCTGGTCCCTGTTCAACACCCTCTTCTTGAACTGGTGCTGTCTGGGCT
TCATAGCATTCGCCTACTCCGTGAAGTCTAGGGACAGGAAGATGGTTGGCGACGTGACCGGGGCCCAGGCCTATGCCTCC
ACCGCCAAGTGCCTGAACATCTGGGCCCTGATTCTGGGCATCCTCATGACCATTGGATTCATCCTGTTACTGGTATTCGG
CTCTGTGACAGTCTACCATATTATGTTACAGATAATACAGGAAAAACGGGGTTACTAG</t>
    <phoneticPr fontId="13" type="noConversion"/>
  </si>
  <si>
    <t>ATGGAAAATTTGAAGCATATTATCACCCTTGGCCAGGTCATCCACAAACGGTGTGAAGAGATGAAATACTGCAAGAAACA
GTGCCGGCGCCTGGGCCACCGCGTCCTCGGCCTGATCAAGCCTCTGGAGATGCTCCAGGACCAAGGAAAGAGGAGCGTGC
CCTCTGAGAAGTTAACCACAGCCATGAACCGCTTCAAGGCTGCCCTGGAGGAGGCTAATGGGGAGATAGAAAAGTTCAGC
AATAGATCCAATATCTGCAGGTTTCTAACAGCAAGCCAGGACAAAATACTCTTCAAGGACGTGAACAGGAAGCTGAGTGA
TGTCTGGAAGGAGCTCTCGCTGTTACTTCAGGTTGAGCAACGCATGCCTGTTTCACCCATAAGCCAAGGAGCGTCCTGGG
CACAGGAAGATCAGCAGGATGCAGACGAAGACAGGCGAGCTTTCCAGATGCTAAGAAGAGATAATGAAAAAATAGAAGCT
TCACTGAGACGATTAGAAATCAACATGAAAGAAATCAAGGAAACTTTGAGGCAGTATTTACCACCAAAATGCATGCAGGA
GATCCCGCAAGAGCAAATCAAGGAGATCAAGAAGGAGCAGCTTTCAGGATCCCCGTGGATTCTGCTAAGGGAAAATGAAG
TCAGCACACTTTATAAAGGAGAATACCACAGAGCTCCAGTGGCCATAAAAGTATTCAAAAAACTCCAGGCTGGCAGCATT
GCAATAGTGAGGCAGACTTTCAATAAGGAGATCAAAACCATGAAGAAATTCGAATCTCCCAACATCCTGCGTATATTTGG
GATTTGCATTGATGAAACAGTGACTCCGCCTCAATTCTCCATTGTCATGGAGTACTGTGAACTCGGGACCCTGAGGGAGC
TGTTGGATAGGGAAAAAGACCTCACACTTGGCAAGCGCATGGTCCTAGTCCTGGGGGCAGCCCGAGGCCTATACCGGCTA
CACCATTCAGAAGCACCTGAACTCCACGGAAAAATCAGAAGCTCAAACTTCCTGGTAACTCAAGGCTACCAAGTGAAGCT
TGCAGGATTTGAGTTGAGGAAAACACAGACTTCCATGAGTTTGGGAACTACGAGAGAAAAGACAGACAGAGTCAAATCTA
CAGCATATCTCTCACCTCAGGAACTGGAAGATGTATTTTATCAATATGATGTAAAGTCTGAAATATACAGCTTTGGAATC
GTCCTCTGGGAAATCGCCACTGGAGATATCCCGTTTCAAGGCTGTAATTCTGAGAAGATCCGCAAGCTGGTGGCTGTGAA
GCGGCAGCAGGAGCCACTGGGTGAAGACTGCCCTTCAGAGCTGCGGGAGATCATTGATGAGTGCCGGGCCCATGATCCCT
CTGTGCGGCCCTCTGTGGATGAAATCTTAAAGAAACTCTCCACCTTTTCTAAGTAG</t>
    <phoneticPr fontId="13" type="noConversion"/>
  </si>
  <si>
    <t>ATGATGGATCTCAGAAATACCCCAGCCAAATCTCTGGACAAGTTCATTGAAGACTATCTCTTGCCAGACACGTGTTTCCG
CATGCAAATCAACCATGCCATTGACATCATCTGTGGGTTCCTGAAGGAAAGGTGCTTCCGAGGTAGCTCCTACCCTGTGT
GTGTGTCCAAGGTGGTAAAGGGTGGCTCCTCAGGCAAGGGCACCACCCTCAGAGGCCGATCTGACGCTGACCTGGTTGTC
TTCCTCAGTCCTCTCACCACTTTTCAGGATCAGTTAAATCGCCGGGGAGAGTTCATCCAGGAAATTAGGAGACAGCTGGA
AGCCTGTCAAAGAGAGAGAGCATTTTCCGTGAAGTTTGAGGTCCAGGCTCCACGCTGGGGCAACCCCCGTGCGCTCAGCT
TCGTACTGAGTTCGCTCCAGCTCGGGGAGGGGGTGGAGTTCGATGTGCTGCCTGCCTTTGATGCCCTGGGTCAGTTGACT
GGCGGCTATAAACCTAACCCCCAAATCTATGTCAAGCTCATCGAGGAGTGCACCGACCTGCAGAAAGAGGGCGAGTTCTC
CACCTGCTTCACAGAACTACAGAGAGACTTCCTGAAGCAGCGCCCCACCAAGCTCAAGAGCCTCATCCGCCTAGTCAAGC
ACTGGTACCAAAATTGTAAGAAGAAGCTTGGGAAGCTGCCACCTCAGTATGCCCTGGAGCTCCTGACGGTCTATGCTTGG
GAGCGAGGGAGCATGAAAACACATTTCAACACAGCCCAGGGATTTCGGACGGTCTTGGAATTAGTCATAAACTACCAGCA
ACTCTGCATCTACTGGACAAAGTATTATGACTTTAAAAACCCCATTATTGAAAAGTACCTGAGAAGGCAGCTCACGAAAC
CCAGGCCTGTGATCCTGGACCCGGCGGACCCTACAGGAAACTTGGGTGGTGGAGACCCAAAGGGTTGGAGGCAGCTGGCA
CAAGAGGCTGAGGCCTGGCTGAATTACCCATGCTTTAAGAATTGGGATGGGTCCCCAGTGAGCTCCTGGATTCTGCTGGC
TGAAAGCAACAGTGCAGACGATGAGACCGACGATCCCAGGAGGTATCAGAAATATGGTTACATTGGAACACATGAGTACC
CTCATTTCTCTCATAGACCCAGCACACTCCAGGCAGCATCCACCCCACAGGCAGAAGAGGACTGGACCTGCACCATCCTC
TGA</t>
    <phoneticPr fontId="13" type="noConversion"/>
  </si>
  <si>
    <t>OAS1</t>
    <phoneticPr fontId="13" type="noConversion"/>
  </si>
  <si>
    <t>IFIT3</t>
    <phoneticPr fontId="13" type="noConversion"/>
  </si>
  <si>
    <t>MLKL</t>
    <phoneticPr fontId="13" type="noConversion"/>
  </si>
  <si>
    <t>SP110</t>
    <phoneticPr fontId="13" type="noConversion"/>
  </si>
  <si>
    <t>ATGGACTTTTCCATGGTGGCCGGAGCAGCAGCTTACAATGAAAAATCAGGTAGGATTACCTCGCTCTCACTCTTGTTTCA
GAAAGTCTTTGCTCAGATCTTTCCTCAGTGGAGAAAGGGGAATACAGAAGAATGTCTCCCCTACAAGTGCTCAGAGACTG
GTGCTCTTGGAGAAAACTATAGTTGGCAAATTCCCATTAACCACAATGACTTCAAAATTTTAAAAAATAATGAGCGTCAG
CTGTGTGAAGTCCTCCAGAATAAGTTTGGCTGTATCTCTACCCTGGTCTCTCCAGTTCAGGAAGGCAACAGCAAATCTCT
GCAAGTGTTCAGAAAAATGCTGACTCCTAGGATAGAGTTATCAGTCTGGAAAGATGACCTCACCACACATGCTGTTGATG
CTGTGGTGAATGCAGCCAATGAAGATCTTCTGCATGGGGGAGGCCTGGCCCTGGCCCTGGTAAAAGCTGGTGGATTTGAA
ATCCAAGAAGAGAGCAAACAGTTTGTTGCCAGATATGGTAAAGTGTCAGCTGGTGAGATAGCTGTCACGGGAGCAGGGAG
GCTTCCCTGCAAACAGATCATCCATGCTGTTGGGCCTCGGTGGATGGAATGGGATAAACAGGGATGTACTGGAAAGCTGC
AGAGGGCCATTGTAAGTATTCTGAATTATGTCATCTATAAAAATACTCACATTAAGACAGTAGCAATTCCAGCCTTGAGC
TCTGGGATTTTTCAGTTCCCTCTGAATTTGTGTACAAAGACTATTGTAGAGACTATCCGGGTTAGTTTGCAAGGGAAGCC
AATGATGAGTAATTTGAAAGAAATTCACCTGGTGAGCAATGAGGACCCTACTGTTGCTGCCTTTAAAGCTGCTTCAGAAT
TCATCCTAGGGAAGAGTGAGCTGGGACAAGAAACCACCCCTTCTTTCAATGCAATGGTCGTGAACAACCTGACCCTCCAG
ATTGTCCAGGGCCACATTGAATGGCAGACGGCAGATGTAATTGTTAATTCTGTAAACCCACATGATATTACAGTTGGACC
TGTGGCAAAGTCAATTCTACAACAAGCAGGAGTTGAAATGAAATCGGAATTTCTTGCCACAAAGGCTAAACAGTTTCAAC
GGTCCCAGTTGGTACTGGTCACAAAAGGATTTAACTTGTTCTGTAAATATATATACCATGTACTGTGGCATTCAGAATTT
CCTAAACCTCAGATATTAAAACATGCAATGAAGGAGTGTTTGGAAAAATGCATTGAGCAAAATATAACTTCCATTTCCTT
TCCTGCCCTTGGGACTGGAAACATGGAAATAAAGAAGGAAACAGCAGCAGAGATTTTGTTTGATGAAGTTTTAACATTTG
CCAAAGACCATGTAAAACACCAGTTAACTGTAAAATTTGTGATCTTTCCAACAGATTTGGAGATATATAAGGCTTTCAGT
TCTGAAATGGCAAAGAGGTCCAAGATGCTGAGTTTGAACAATTACAGTGTCCCCCAGTCAACCAGAGAGGAGAAAAGAGA
AAATGGGCTTGAAGCTAGATCTCCTGCCATCAATCTGATGGGATTCAACGTGGAAGAGATGTATGAGGCCCACGCATGGA
TCCAAAGAATCCTGAGTCTCCAGAACCACCACATCATTGAGAATAATCATATTCTGTACCTTGGGAGAAAGGAACATGAC
ATTTTGTCTCAGCTTCAGAAAACTTCAAGTGTCTCCATCACAGAAATTATCAGCCCAGGAAGGACAGAGTTAGAGATTGA
AGGAGCCCGGGCTGACCTCATTGAGGTGGTTATGAACATTGAAGATATGCTTTGTAAAGTACAGGAGGAAATGGCAAGGA
AAAAGGAGCGAGGCCTTTGGCGCTCGTTAGGACAGTGGACTATTCAGCAACAAAAAACCCAAGACGAAATGAAAGAAAAT
ATCATATTTCTGAAATGTCCTGTGCCTCCAACTCAAGAGCTTCTAGATCAAAAGAAACAGTTTGAAAAATGTGGTTTGCA
GGTTCTAAAGGTGGAGAAGATAGACAATGAGGTCCTTATGGCTGCCTTTCAAAGAAAGAAGAAAATGATGGAAGAAAAAC
TGCACAGGCAACCTGTGAGCCATAGGCTGTTTCAGCAAGTCCCATACCAGTTCTGCAATGTGGTATGCAGAGTTGGCTTT
CAAAGAATGTACTCGACACCTTGCGATCCAAAATACGGAGCTGGCATATACTTCACCAAGAACCTCAAAAACCTGGCAGA
GAAGGCCAAGAAAATCTCTGCTGCAGATAAGCTGATCTATGTGTTTGAGGCTGAAGTACTCACAGGCTTCTTCTGCCAGG
GACATCCGTTAAATATTGTTCCCCCACCACTGAGTCCTGGAGCTATAGATGGTCATGACAGTGTGGTTGACAATGTCTCC
AGCCCTGAAACCTTTGTTATTTTTAGTGGCATGCAGGCTATACCTCAGTATTTGTGGACATGCACCCAGGAATATGTACA
GTCACAAGATTACTCATCAGGACCAATGAGACCCTTTGCACAGCATCCTTGGAGGGGATTCGCAAGTGGCAGCCCTGTTG
ATTAA</t>
    <phoneticPr fontId="13" type="noConversion"/>
  </si>
  <si>
    <t>ATGTGGGTGCTTACACCTGCTGCTTTTGCTGGGAAGCTCTTGAGTGTGTTCAGGCAACCTCTGAGCTCTCTGTGGAGGAG
CCTGGTCCCGCTGTTCTGCTGGCTGAGGGCAACCTTCTGGCTGCTAGCTACCAAGAGGAGAAAGCAGCAGCTGGTCCTGA
GAGGGCCAGATGAGACCAAAGAGGAGGAAGAGGACCCTCCTCTGCCCACCACCCCAACCAGCGTCAACTATCACTTCACT
CGCCAGTGCAACTACAAATGCGGCTTCTGTTTCCACACAGCCAAAACATCCTTTGTGCTGCCCCTTGAGGAAGCAAAGAG
AGGATTGCTTTTGCTTAAGGAAGCTGGTATGGAGAAGATCAACTTTTCAGGTGGAGAGCCATTTCTTCAAGACCGGGGAG
AATACCTGGGCAAGTTGGTGAGGTTCTGCAAAGTAGAGTTGCGGCTGCCCAGCGTGAGCATCGTGAGCAATGGAAGCCTG
ATCCGGGAGAGGTGGTTCCAGAATTATGGTGAGTATTTGGACATTCTCGCTATCTCCTGTGACAGCTTTGACGAGGAAGT
CAATGTCCTTATTGGCCGTGGCCAAGGAAAGAAGAACCATGTGGAAAACCTTCAAAAGCTGAGGAGGTGGTGTAGGGATT
ATAGAGTCGCTTTCAAGATAAATTCTGTCATTAATCGTTTCAACGTGGAAGAGGACATGACGGAACAGATCAAAGCACTA
AACCCTGTCCGCTGGAAAGTGTTCCAGTGCCTCTTAATTGAGGGTGAGAATTGTGGAGAAGATGCTCTAAGAGAAGCAGA
AAGATTTGTTATTGGTGATGAAGAATTTGAAAGATTCTTGGAGCGCCACAAAGAAGTGTCCTGCTTGGTGCCTGAATCTA
ACCAGAAGATGAAAGACTCCTACCTTATTCTGGATGAATATATGCGCTTTCTGAACTGTAGAAAGGGACGGAAGGACCCT
TCCAAGTCCATCCTGGATGTTGGTGTAGAAGAAGCTATAAAATTCAGTGGATTTGATGAAAAGATGTTTCTGAAGCGAGG
AGGAAAATACATATGGAGTAAGGCTGATCTGAAGCTGGATTGGTAG</t>
    <phoneticPr fontId="13" type="noConversion"/>
  </si>
  <si>
    <t>ATGAGTAAACAAGTATCTCTACCTGAAATGATTAAAGACTGGACCAAAGAGCATGTGAAAAAATGGGTAAATGAAGACCT
TAAGATTAATGAGCAATACGGGCAAATTCTGCTCAGTGAAGAAGTAACAGGATTAGTCCTGCAGGAATTAACTGAGAAGG
ACCTTGTAGAAATGGGGCTACCATGGGGTCCAGCACTTTTGATAAAACGTTCATACAACAAATTGAATAGTAAGTCCCCT
GAAAGTGACAATCATGATCCGGGACAATTAGATAATTCAAAACCGTCCAAAACAGAACACCAGAAAAATCCAAAACACAC
CAAAAAGGAAGAAGAAAATTCAATGTCATCTAATATTGATTATGATCCCAGAGAGATCAGAGATATCAAACAAGAAGAAT
CAATTCTTATGAAAGAAAATGTGTTAGATGAAGTAGCAAATGCTAAACACAAGAAAAAGGGTAAGCTAAAACCTGAACAA
TTGACTTGTATGCCATATCCTTTTGATCAGTTCCATGACAGCCATCGCTACATAGAACATTATACTCTACAACCTGAAAC
AGGAGCACTCAATCTCATTGATCCAATACATGAGTTCAAAGCTCTCACAAACACAGAAACAGCCACGGAAGTGGACATTA
AGATGAAATTCAGCAATGAAGTCTTCCGATTTGCATCAGCTTGTATGAATTCACGCACCAATGGCACCATCCATTTTGGA
GTCAAGGACAAACCCCATGGAGAAATTGTTGGTGTGAAAATCACCAGTAAGGCTGCCTTCATTGACCACTTCAATGTAAT
GATCAAAAAGTATTTTGAAGAAAGTGAGATCAATGAAGCCAAGAAGTGTATTCGGGAGCCAAGGTTTGTGGAAGTCCTTC
TGCAGAACAATACACCATCTGACAGATTTGTCATTGAAGTTGATACTATTCCAAAACACTCTATATGTAATGATAAGTAT
TTCTACATTCAGATGCAAATTTGTAAAGATAAAATATGGAAACAAAACCAAAATCTTTCACTGTTTGTAAGAGAAGGGGC
TAGCTCTAGGGATATCCTGGCCAATTCCAAGCAACGGGATGTAGATTTCAAGGCATTTTTACAAAATTTAAAGTCACTGG
TAGCATCTAGAAAAGAGGCTGAAGAAGAGTATGGAATGAAGGCAATGAAGAAGGAGAGTGAAGGACTAAAGCTGGTTAAA
CTTCTCATAGGAAACCGAGACTCACTGGATAATTCATACTATGACTGGTACATTCTTGTAACAAATAAATGCCATCCAAA
CCAAATAAAGCACTTAGATTTTTTAAAAGAAATTAAATGGTTTGCTGTGTTGGAGTTTGATCCTGAATCTATGATCAATG
GAGTGGTCAAAGCTTACAAAGAAAGTCGGGTGGCAAACCTTCACTTTCCAAATCAATATGAAGACAAGACAACTAACATG
TGGGAGAAGATTTCTACTCTTAATCTTTACCAACAGCCCAGCTGGATTTTCTGCAACGGCAGATCAGACCTGAAAAGCGA
GACATATAAACCTCTAGAACCACATTTATGGCAGAGAGAAAGAGCTTCAGAAGTCAGGAAACTAATTTTATTTCTCACAG
ATGAAAATATAATGACAAGAGGAAAATTTTTGGTAGTGTTTCTATTACTCTCTTCAGTGGAAAGCCCAGGAGATCCACTC
ATTGAAACTTTCTGGGCTTTCTATCAAGCTCTCAAAGGAATGGAAAATATGTTGTGTATCTCTGTAAACTCACATATTTA
TCAACGATGGAAAGATCTACTACAAACAAGAATGAAGATGGAAGATGAACTAACAAACCACAGTATTTCCACTTTAAATA
TAGAACTGGTAAACAGCACTATCCTTAAACTAAAATCGGTGACTCGGTCATCAAGAAGGTTTTTGCCCGCCCGTGGATCT
TCTTCAGTTATCCTAGAGAAAAAGAAAGAGGATGTCTTGACTGCACTGGAAATCCTCTGTGAAAATGAGTGTACAGAGAC
AGACATCGAGAAAGACAAATCTAAATTCCTGGAGTTTAAGAAATCAAAAGAAGAACACTTTTATCGAGGTGGCAAAGTAT
CCTGGTGGAACTTCTATTTTTCTTCTGAAAACTATTCTTCAGATTTTGTTAAAAGGGACAGTTATGAAAAGCTTAAAGAT
TTAATACACTGCTGGGCAGAGTCTCCTAAACCAATATTTGCAAAAATCATCAATCTTTATCATCATCCAGGCTGTGGAGG
TACCACACTGGCTATGCATGTTCTCTGGGACTTAAAGAAAAACTTCAGATGTGCTGTGTTAAAAAACAAGACAACTGATT
TTGCAGAAATTGCAGAGCAAGTGATCAATCTGGTCACCTATAGGGCAAAGAGCCATCAGGATTACATTCCTGTGCTTCTC
CTTGTGGATGATTTTGAAGAACAAGAAAATGTCTACTTTCTACAAAATGCCATCCATTCCGTTTTAGCAGAAAAGGATTT
GCGATATGAAAAAACATTGGTAATTATCTTAAACTGCATGAGATCCCGGAATCCAGATGAAAGTGCAAAATTGGCAGACA
GTATTGCACTAAATTACCAACTTTCTTCCAAGGAACAAAGAGCTTTTGGTGCCAAACTGAAGGAAATTGAAAAGCAGCAC
AAGAACTGTGAAAACTTTTATTCCTTCATGATCATGAAAAGCAATTTTGATGAAACATATATAGAAAATGTAGTCAGGAA
TATCCTAAAAGGACAGGATGTTGACAGCAAGGAAGCACAACTCATTTCCTTCCTGGCTTTACTCAGCTCTTATGTTACTG
ACTCTACAATTTCAGTTTCACAGTGTGAAATATTTTTGGGAATCATATACACTAGTACACCCTGGGAACCTGAAAGCTTA
GAAGACAAGATGGGAACTTATTCTACACTTCTAATAAAAACAGAAGTTGCAGAATATGGGAGATACACAGGTGTGCGTAT
CATTCACCCTCTGATTGCCCTGTACTGTCTAAAAGAACTGGAAAGAAGCTATCACTTGGATAAATGTCAAATTGCATTGA
ATATATTAGAAGAGAATTTATTCTATGATTCTGGAATAGGAAGAGACAAATTTCAACATGATGTTCAAACTCTTCTGCTT
ACAAGACAGCGCAAGGTGTATGGAGATGAAACAGACACTCTGTTTTCCCCATTAATGGAAGCTTTACAGAATAAAGACAT
TGAAAAGGTCTTGAGTGCAGGAAGTAGACGATTCCCACAAAATGCATTCATTTGTCAAGCCTTAGCAAGACATTTCTACA
TTAAAGAGAAGGACTTTAACACAGCTCTGGACTGGGCACGTCAGGCCAAAATGAAAGCACCTAAAAATTCCTATATTTCA
GATACACTAGGTCAAGTCTACAAAAGTGAAATCAAATGGTGGTTGGATGGGAACAAAAACTGTAGGAGCATTACTGTTAA
TGACCTAACACATCTCCTAGAAGCTGCGGAAAAAGCCTCAAGAGCTTTCAAAGAATCCCAAAGGCAAACTGATAGTAAAA
ACTATGAAACCGAGAACTGGTCACCACAGAAGTCCCAGAGACGATATGACATGTATAACACAGCTTGTTTCTTGGGTGAA
ATAGAAGTTGGTCTTTACACTATCCAGATTCTTCAGCTCACTCCCTTTTTCCACAAAGAAAATGAATTATCCAAAAAACA
TATGGTGCAATTTTTATCAGGAAAGTGGACCATTCCTCCTGATCCCAGAAATGAATGTTATTTGGCTCTTAGCAAGTTCA
CATCCCACCTAAAAAATTTACAATCAGATCTGAAAAGGTGCTTTGACTTTTTTATTGATTATATGGTTCTTCTGAAAATG
AGGTATACCCAAAAAGAAATTGCAGAAATCATGTTAAGCAAGAAAGTCAGTCGTTGTTTCAGGAAATACACAGAACTTTT
CTGTCATTTGGATCCATGTCTATTACAAAGTAAAGAGAGTCAATTACTCCAGGAGGAGAATTGCAGGAAAAAGCTAGAAG
CTCTGAGAGCAGATAGGTTTGCTGGACTCTTGGAATATCTTAATCCAAACTACAAAGATGCTACCACCATGGAAAGTATA
GTGAATGAATATGCCTTCCTACTGCAGCAAAACTCAAAAAAGCCCATGACAAATGAGAAACAAAATTCCATTTTGGCCAA
CATTATTCTGAGTTGTCTAAAGCCCAACTCCAAGTTAATTCAACCACTTACCACGCTAAAAAAACAACTCCGAGAGGTCT
TGCAATTTGTAGGACTAAGTCATCAATATCCAGGTCCTTATTTCTTGGCCTGCCTCCTGTTCTGGCCAGAAAATCAAGAG
CTAGATCAAGATTCCAAACTAATAGAAAAGTATGTTTCATCCTTAAATAGATCCTTCAGGGGACAGTACAAGCGCATGTG
CAGGTCCAAGCAGGCAAGCACACTTTTCTATCTGGGCAAAAGGAAGGGTCTAAACAGTATTGTTCACAAGGCCAAAATAG
AGCAGTACTTTGATAAAGCACAAAATACAAATTCCCTCTGGCACAGTGGGGATGTGTGGAAAAAAAATGAAGTCAAAGAC
CTCCTGCGTCGTCTAACTGGTCAGGCTGAAGGCAAGCTAATCTCTGTAGAATATGGAACAGAGGAAAAAATAAAAATACC
AGTAATATCTGTTTATTCAGGTCCACTCAGAAGTGGTAGGAACATAGAAAGAGTGTCTTTCTACCTAGGATTTTCCATTG
AAGGCCCTCTGGCATATGATATAGAAGTAATTTAA</t>
    <phoneticPr fontId="13" type="noConversion"/>
  </si>
  <si>
    <t>PARP9</t>
    <phoneticPr fontId="13" type="noConversion"/>
  </si>
  <si>
    <t>SAMD9L</t>
    <phoneticPr fontId="13" type="noConversion"/>
  </si>
  <si>
    <t>RSAD2</t>
    <phoneticPr fontId="13" type="noConversion"/>
  </si>
  <si>
    <t>ATGTTCACCATGACAAGAGCCATGGAAGAGGCTCTTTTTCAGCACTTCATGCACCAGAAGCTGGGGATCGCCTATGCCAT
ACACAAGCCATTTCCCTTCTTTGAAGGCCTCCTAGACAACTCCATCATCACTAAGAGAATGTACATGGAATCTCTGGAAG
CCTGTAGAAATTTGATCCCTGTATCCAGAGTGGTGCACAACATTCTCACCCAACTGGAGAGGACTTTTAACCTGTCTCTT
CTGGTGACATTGTTCAGTCAAATTAACCTGCGTGAATATCCCAATCTGGTGACGATTTACAGAAGCTTCAAACGTGTTGG
TGCTTCCTATGAATGGCAGAGCAGAGACACACCAATCCTACTTGAAGCCCCAACTGGCCTAGCAGAAGGAAGCTCCCTCC
ATACCCCACTGGCGCTGCCCCCACCACAACCCCCTCAACCAAGCTGTTCACCCTGTGCGCCAAGAGTCAGTGAGCCTGGA
ACATCCTCCCAGCAAAGCGATGAGATCCTGAGTGAGTCGCCCAGCCCATCTGACCCTGTCCTGCCTCTCCCTGCACTCAT
CCAGGAAGGAAGAAGCACTTCAGTGACCAATGACAAGTTAACATCCAAAATGAATGCGGAAGAAGACTCAGAAGAGATGC
CCAGCCTCCTCACTAGCACTGTGCAAGTGGCCAGTGACAACCTGATCCCCCAAATAAGAGATAAAGAAGACCCTCAAGAG
ATGCCCCACTCTCCCTTGGGCTCTATGCCAGAGATAAGAGATAATTCTCCAGAACCAAATGACCCAGAAGAGCCCCAGGA
GGTGTCCAGCACACCTTCAGACAAGAAAGGAAAGAAAAGAAAAAGATGTATCTGGTCAACTCCAAAAAGGAGACATAAGA
AAAAAAGCCTCCCAGGAGGGACAGCCTCATCTAGACACGGAATCCAAAAGAAGCTCAAAAGGGTGGATCAGGTTCCTCAA
AAGAAAGATGACTCAACTTGTAACTCCACGGTAGAGACAAGGGCCCAAAAGGCGAGAACTGAATGTGCCCGAAAGTCGAG
ATCAGAGGAGATCATTGATGGCACTTCAGAAATGAATGAAGGAAAGAGGTCCCAGAAGACGCCTAGTACACCACGAAGGG
TCACACAAGGGGCAGCCTCACCTGGGCATGGCATCCAAGAGAAGCTCCAAGTGGTGGATAAGGTGACTCAAAGGAAAGAC
GACTCAACCTGGAACTCAGAGGTCATGATGAGGGTCCAAAAGGCAAGAACTAAATGTGCCCGAAAGTCCAGATTGAAAGA
AAAGAAAAAGGAGAAAGATATCTGTTCAAGCTCAAAAAGGAGATTTCAGAAAAATATTCACCGAAGAGGAAAACCCAAAA
GTGACACTGTGGATTTTCACTGTTCTAAGCTCCCCGTGACCTGTGGTGAGGCGAAAGGGATTTTATATAAGAAGAAAATG
AAACACGGATCCTCAGTGAAGTGCATTCGGAATGAGGATGGAACTTGGTTAACACCAAATGAATTTGAAGTCGAAGGAAA
AGGAAGGAACGCAAAGAACTGGAAACGGAATATACGTTGTGAAGGAATGACCCTAGGAGAGCTGCTGAAGCGGAAAAACT
CGGATGAATGCGAGGTGTGCTGTCAAGGGGGACAACTTCTCTGCTGCGGTACTTGTCCACGAGTCTTCCATGAGGACTGT
CACATCCCCCCTGTGGAAGCCAAGAGGATGCTGTGGAGTTGCACCTTCTGCAGGATGAAGAGGTCTTCAGGAAGCCAACA
GTGCCATCATGTATCTAAGACCCTGGAGAGGCAGATGCAGCCTCAGGACCAGCTGATTCGAGATTACGGTGAGCCCTTTC
AGGAAGCAATGTGGTTGGACCTGGTTAAGGAAAGGCTGATTACGGAAATGTACACGGTGGCATGGTTTGTGCGAGACATG
CGCCTGATGTTTCGCAACCATAAAACATTTTACAAGGCTTCTGACTTTGGCCAGGTAGGACTTGACTTAGAGGCAGAATT
TGAAAAAGATCTCAAAGACGTGCTCGGTTTTCATGAAGCCAATGACGGCGGTTTCTGGACTCTTCCTTGA</t>
    <phoneticPr fontId="13" type="noConversion"/>
  </si>
  <si>
    <t>ATGGCCGGCCCAAGGCCTCGGTGGCGCGACCAGCTGCTGTTCATGAGCATCATAGTCCTCGTGATTGTGGTCATCTGCCT
GATGTTTTACGCTCTTCTCTGGGAGGCTGGCAACCTCACTGACCTGCCCAACCTGAGAATCGGCTTCTATAACTTCTGCC
TGTGGAATGAGGACACCAGCACCCTACAGTGTCACCAGTTCCCTGAGCTGGAAGCCCTGGGGGTGCCTCGGGTTGGCCTG
GGCCTGGCCAGGCTTGGCGTGTACGGGTCCCTGGTCCTCACCCTCTTTGCCCCCCAGCCTCTCCTCCTAGCCCAGTGCAA
CAGTGATGAGAGAGCGTGGCGGCTGGCAGTGGGCTTCCTGGCTGTGTCCTCTGTGCTGCTGGCAGGCGGCCTGGGCCTCT
TCCTCTCCTATGTGTGGAAGTGGGTCAGGCTCTCCCTCCCGGGGCCTGGGTTTCTAGCTCTGGGCAGCGCCCAGGCCTTA
CTCATCCTCTTGCTTATAGCCATGGCTGTGTTCCCTCTGAGGGCTGAGAGGGCTGAGAGCAAGCTTGAGAGCTGCTAA</t>
    <phoneticPr fontId="13" type="noConversion"/>
  </si>
  <si>
    <t>ATGGCTATGATGGAGGTCCAGGGGGGACCCAGCCTGGGACAGACCTGCGTGCTGATCGTGATCTTCACAGTGCTCCTGCA
GTCTCTCTGTGTGGCTGTAACTTACGTGTACTTTACCAACGAGCTGAAGCAGATGCAGGACAAGTACTCCAAAAGTGGCA
TTGCTTGTTTCTTAAAAGAAGATGACAGTTATTGGGACCCCAATGACGAAGAGAGTATGAACAGCCCCTGCTGGCAAGTC
AAGTGGCAACTCCGTCAGCTCGTTAGAAAGATGATTTTGAGAACCTCTGAGGAAACCATTTCTACAGTTCAAGAAAAGCA
ACAAAATATTTCTCCCCTAGTGAGAGAAAGAGGTCCTCAGAGAGTAGCAGCTCACATAACTGGGACCAGAGGAAGAAGCA
ACACATTGTCTTCTCCAAACTCCAAGAATGAAAAGGCTCTGGGCCGCAAAATAAACTCCTGGGAATCATCAAGGAGTGGG
CATTCATTCCTGAGCAACTTGCACTTGAGGAATGGTGAACTGGTCATCCATGAAAAAGGGTTTTACTACATCTATTCCCA
AACATACTTTCGATTTCAGGAGGAAATAAAAGAAAACACAAAGAACGACAAACAAATGGTCCAATATATTTACAAATACA
CAAGTTATCCTGACCCTATATTGTTGATGAAAAGTGCTAGAAATAGTTGTTGGTCTAAAGATGCAGAATATGGACTCTAT
TCCATCTATCAAGGGGGAATATTTGAGCTTAAGGAAAATGACAGAATTTTTGTTTCTGTAACAAATGAGCACTTGATAGA
CATGGACCATGAAGCCAGTTTTTTTGGGGCCTTTTTAGTTGGCTAA</t>
    <phoneticPr fontId="13" type="noConversion"/>
  </si>
  <si>
    <t>ATGGAGGAGAGAAGACCTCATCTGGATGCCAGGCCCAGGAATTCCCATACCAACCACAGAGGCCCTGTGGATGGAGAGTT
ACCACCAAGAGCTAGAAATCAGGCCAATAACCCACCAGCCAATGCTCTCCGAGGAGGAGCCAGCCACCCTGGAAGGCATC
CTAGGGCCAACAACCATCCTGCTGCTTACTGGCAGAGGGAAGAGAGATTTAGGGCCATGGGCAGGAACCCACATCAAGGA
AGGAGGAACCAGGAGGGGCATGCCAGCGACGAAGCTAGAGACCAAAGACATGACCAGGAGAATGACACCAGGTGGAGAAA
TGGCAACCAGGACTGTAGGAACCGCAGACCACCATGGTCCAATGACAACTTCCAGCAGTGGCGGACTCCCCACCAGAAGC
CTACAGAACAGCCACAGCAGGCGAAGAAACTGGGCTACAAGTTCTTAGAAAGTCTTCTGCAGAAAGACCCTTCTGAGGTG
GTCATCACACTTGCCACAAGTTTAGGGCTGAAAGAGCTCCTTTCTCATTCTTCCATGAAATCTAACTTCCTTGAGCTCAT
CTGTCAGGTTCTTCGGAAGGCTTGTAGCTCCAAAATGGATCGCCAGAGTGTTCTCCATGTACTGGGCATATTGAAAAACT
CCAAATTTCTCAAAGTCTGCCTGCCTGCTTATGTGGTAGGGATGATCACTGAACCCATCCCTGACATCCGAAACCAGTAT
CCAGAGCACATAAGCAACATCATCTCCCTCCTCCAGGACCTTGTAAGTGTCTTCCCTGCCAGCTCTGTGCAGGAAACTTC
CATGCTGGTTTCCCTCCTGCCAACCTCTCTTAATGCTCTGAGAGCCTCTGGTGTTGACATAGAAGAGGAAACGGAGAAGA
ACCTGGAAAAGGTACAGACTATCATTGAACATCTGCAGGAAAAGAGGCGAGAGGGCACTTTGAGAGTGGATACCTACACT
CTAGTGCAGCCTGAGGCAGAAGACCATGTTGAGAGCTACCGAACCATGCCCATTTACCCTACCTACAATGAAGTGCACTT
GGATGAGAGGCCCTTCCTTCGCCCCAATATCATTTCTGGAAAATACGACAGCACTGCTATCTATCTGGATACCCACTTCC
GGCTCCTGCGAGAAGATTTCGTCAGACCTTTACGGGAAGGTATTTTGGAACTTCTCCAAAGCTTTGAAGACCAGGGCCTG
AGGAAGAGAAAGTTTGATGACATCCGAATCTACTTTGACACCAGGATTATCACCCCCATGTGTTCATCATCAGGCATAGT
CTACAAGGTGCAGTTTGACACAAAACCACTGAAGTTTGTTCGCTGGCAGAATTCCAAACGATTGCTCTATGGGTCTTTGG
TATGCATGTCCAAGGACAACTTCGAGACATTTCTTTTTGCCACCGTATCTAACAGGGAGCAGGAAGATCTCTGCCGAGGA
ATTGTCCAGCTCTGCTTCAATGAGCAAAGCCAACAGCTGCTAGCAGAGGTCCAGCCCTCTGACTCTTTCCTCATGGTAGA
GACAACTGCATACTTTGAGGCCTACAGGCACGTCCTGGAAGGACTCCAGGAGGTCCAGGAGGAAGATGTTCCCTTCCAGA
GGAATATCGTGGAGTGTAACTCTCATGTGAAGGAGCCAAGGTACTTGCTAATGGGGGGCAGATACGACTTTACCCCCTTA
ATAGAGAATCCTTCAGCCACTGGGGAATTTCTAAGAAATGTCGAGGGTTTGAGACATCCCAGAATTAATGTCTTAGATCC
TGGCCAGTGGCCCTCAAAAGAAGCCCTGAAGCTGGATGACTCCCAGATGGAAGCCTTGCAGTTTGCTCTCACAAGGGAAC
TGGCTATTATTCAAGGACCTCCTGGAACAGGCAAAACCTATGTGGGTCTAAAAATTGTTCAGGCCCTCCTAACCAACGAG
TCTGTTTGGCAAATTAGCCTCCAGAAGTTCCCCATCTTGGTTGTGTGTTATACTAATCATGCTTTGGACCAGTTTCTGGA
AGGCATCTACAATTGTCAGAAGACCAGCATTGTGCGGGTGGGTGGAAGGAGCAACAGTGAAATCCTGAAGCAGTTCACCC
TAAGGGAGCTGAGGAACAAGCGGGAATTCCGCCGCAACCTCCCCATGCACCTCCGAAGGGCCTACATGAGTATCATGACA
CAGATGAAGGAGTCAGAGCAAGAGCTTCATGAAGGAGCCAAGACCCTGGAGTGCACCATGCGTGGTGTCCTACGGGAACA
GTACCTGCAGAAGTACATCTCACCCCAGCACTGGGAAAGTCTCATGAATGGACCAGTGCAGGATAGTGAATGGATTTGCT
TCCAGCACTGGAAGCATTCCATGATGCTGGAGTGGCTAGGTCTTGGTGTCGGTTCTTTCACGCAAAGTGTTTCTCCAGCA
GGACCTGAGAATACAGCCCAGGCAGAAGGGGATGAGGAGGAAGAAGGGGAGGAGGAGAGTTCGCTGATAGAGATCGCAGA
GGAAGCTGACCTGATTCAAGCAGACCGGGTGATTGAGGAGGAAGAGGTGGTGAGGCCCCAGCGGCGGAAGAAGGAAGAGA
GTGGAGCAGACCAGGAGTTGGCTAAAATGCTTCTGGCCATGAGGCTAGACCATTGTGGCACTGGGACAGCAGCTGGACAG
GAGCAAGCCACAGGAGAGTGGCAGACCCAGCGCAACCAGAAAAAGAAAATGAAAAAAAGAGTGAAGGATGAGCTTCGCAA
ACTGAACACCATGACTGCAGCCGAGGCCAACGAGATCGAGGATGTTTGGCAGCTGGACCTCAGTTCTCGCTGGCAGCTTT
ATAGGCTCTGGCTACAGTTGTACCAGGCTGACACCCGCCGGAAGATCCTCAGCTATGAACGCCAGTACCGCACATCAGCA
GAAAGAATGGCCGAGCTGAGACTCCAGGAAGACCTGCACATTCTTAAAGATGCCCAGGTTGTAGGAATGACAACCACAGG
TGCTGCCAAATACCGCCAGATCCTACAGAAGGTGGAGCCGAGGATTGTCATAGTGGAAGAAGCTGCGGAAGTCCTTGAGG
CCCATACCATTGCCACATTGAGCAAAGCTTGCCAGCACCTCATTTTGATTGGGGACCACCAGCAGCTGCGCCCCAGTGCC
AACGTGTATGATCTGGCCAAGAACTTCAACCTTGAGGTGTCCCTTTTTGAACGGCTAGTGAAAGTAAACATTCCCTTTGT
CCGTCTGAATTACCAGCACCGTATGTGCCCTGAAATTGCCCGCCTTTTGACCCCCCACATTTACCAGGATCTGGAGAATC
ATCCATCTGTTCTTAAGTATGAGAAGATTAAGGGGGTGTCTTCCAACCTTTTCTTTGTAGAACACAACTTTCCTGAACAG
GAAATCCAAGAGGGCAAAAGCCATCAGAACCAGCATGAGGCTCACTTTGTGGTAGAGCTGTGCAAGTACTTCCTGTGCCA
GGAATACCTGCCTTCCCAGATCACCATCCTCACTACCTATACCGGGCAGCTCTTCTGCCTGCGCAAACTGATGCCTGCCA
AGACATTTGCTGGCGTCAGGGTCCATGTTGTGGACAAATACCAAGGGGAAGAGAATGACATCATCCTCCTCTCGCTAGTG
CGGAGCAACCAAGAAGGCAAGGTGGGTTTTCTGCAGATATCCAACCGCATCTGTGTGGCCTTGTCCCGAGCCAAGAAGGG
AATGTACTGCATCGGAAACATGCAGATGCTGGCCAAGGTGCCCCTGTGGAGCAAGATCATTCATACACTTCGAGAGAACA
ATCAAATAGGCCCCATGCTCCGGCTCTGCTGCCAGAACCACCCTGAAACCCACACCTTAGTATCCAAAGCTTCTGACTTC
CAAAAAGTACCCGAAGGAGGCTGCAGCCTGCCCTGCGAGTTCCGCCTGGGCTGTGGGCATGTCTGCACCCGTGCCTGCCA
CCCTTATGACTCTTCACACAAGGAGTTCCAATGCATGAAGCCATGCCAGAAGGTCATCTGTCAGGAAGGGCACCGGTGTC
CCCTTGTTTGCTTCCAGGAGTGTCAGCCTTGTCAGGTGAAGGTGCCCAAAACCATTCCTCGGTGCGGCCATGAACAAATG
GTCCCTTGTTCCGTGCCTGAGTCAGATTTCTGCTGCCAGGAGCCTTGCTCCAAGTCTCTGAGATGTGGGCACAGATGCAG
CCACCCATGTGGTGAGGACTGTGTGCAGCTGTGTTCAGAAATGGTCACCATAAAACTCAAGTGTGGGCACAGTCAACCGG
TAAAATGTGGTCATGTGGAAGGCCTCCTGTATGGTGGTCTGCTAGTCAAGTGTACCACAAAGTGTGGCACTATCTTGGAC
TGCGGGCATCCTTGCCCAGGCTCCTGCCACAGCTGCTTCGAAGGGCGTTTCCATGAACGCTGTCAGCAGCCCTGCAAGCG
CCTGCTTATCTGCTCACACAAGTGCCAGGAACCATGCATTGGTGAGTGCCCACCCTGCCAGCGGACCTGTCAGAACCGCT
GTGTCCACAGCCAGTGCAAGAAGAAATGTGGGGAGCTGTGTAGTCCCTGCGTGGAACCCTGTGTCTGGCGCTGCCAGCAC
TACCAGTGCACCAAACTCTGCTCTGAGCCCTGCAACCGACCCCCATGCTATGTGCCTTGTACTAAGCTGCTAGTTTGTGG
CCACCCCTGCATTGGTCTCTGTGGGGAGCCATGCCCCAAGAAATGCCGGATCTGCCACATGGATGAGGTCACCCAAATAT
TCTTTGGCTTTGAGGATGAGCCTGATGCCCGCTTTGTGCAGCTGGAAGACTGCAGCCACATCTTTGAGGTGCAAGCCCTA
GACCGCTACATGAATGAACAGAAGGATGATGAAGTCGCCATCAGATTGAAAGTCTGCCCTATCTGCCAGGTGCCCATCCG
CAAAAACCTGAGGTATGGAACTAGCATAAAACAGCGGCTAGAAGAGATTGAAATCATCAAGGAAAAGATCCAGGGCTCAG
CAGGGGAAATAGCAACCAGCCAGGAACGGCTTAAGGCCCTGCTGGAGAGGAAGAGCCTCCTCCACCAGCTGCTTCCTGAA
GACTTCCTGATGTTAAAGGAGAAGCTGGCCCAGAAAAATCTGTCAGTGAAGGACCTGGGTCTGGTTGAGAATTACATCAG
CTTCTATGACCACCTGGCCAGCCTGTGGGATTCCCTGAAAAAGATGCATGTCTTAGAAGAGAAAAGAGTGAGGACTCGAC
TAGAACAGGTCCATGAGTGGCTGGCCAAGAAGCGCTTGAGCTTCACTAGCCAGGAACTAAGTGACCTCCGAAGTGAAATC
CAGAGGCTCACATACCTGGTGAACCTTCTGACCCGCTACAAGATAGCAGAGAAGAAGGTGAAAGATAGCATAGCAGTAGA
GGTCTATAGTGTCCAGAATATCCTTGAGAAAACATGTAAGTTCACCCAAGAGGATGAACAACTTGTGCAGGAAAAGATGG
AAGCTCTGAAAGCCACCCTTCCCTGCTCTGGCCTGGGCATCTCAGAGGAAGAGCGAGTGCAGATTGTCAGTGCCATAGGT
TATCCTCGTGGTCACTGGTTCAAGTGCCGCAATGGCCATATCTATGTGATTGGCGATTGTGGGGGAGCCATGGAGAGGGG
CACGTGTCCTGACTGTAAGGAAGTGATTGGTGGCACAAATCATACTCTGGAAAGAAGCAACCAGCTTGCTTCTGAAATGG
ATGGAGCCCAGCATGCTGCCTGGTCTGACACGGCCAACAACCTGATGAACTTTGAGGAGATCCAGGGGATGATGTAG</t>
    <phoneticPr fontId="13" type="noConversion"/>
  </si>
  <si>
    <t>ZNFX1</t>
    <phoneticPr fontId="13" type="noConversion"/>
  </si>
  <si>
    <t>TMEM140</t>
    <phoneticPr fontId="13" type="noConversion"/>
  </si>
  <si>
    <t>TNFSF10</t>
    <phoneticPr fontId="13" type="noConversion"/>
  </si>
  <si>
    <t>E3</t>
    <phoneticPr fontId="13" type="noConversion"/>
  </si>
  <si>
    <t>Cell line name</t>
    <phoneticPr fontId="13" type="noConversion"/>
  </si>
  <si>
    <t>A549-gNC</t>
    <phoneticPr fontId="13" type="noConversion"/>
  </si>
  <si>
    <t>A549-g1 (FIG 5A,5B and 5C)</t>
  </si>
  <si>
    <t>A549-g2 (FIG 5A,5B and 5C)</t>
    <phoneticPr fontId="13" type="noConversion"/>
  </si>
  <si>
    <t>A549-gIRF1AS (FIG 6)</t>
    <phoneticPr fontId="13" type="noConversion"/>
  </si>
  <si>
    <t>GTTCTCATTCCCCTCTGGCTGCGGCGCGCCCGCCGCGCGCCCCGCGTTCACTGCGCGCTCGGCCCCGGTCCCGCCTCCCGGAGGG-------------------------------------------------------------------AGGGTGGAGAGGAGGACAGCCGAATCTTTTCTCAAAGGAAATGCAGTTGTGGTTTTGAGATGTTCATATTTCACATCTGTGGTTGGCGTTTCCCAGGGTTCTCAGAGGTGAATGCAGGGTCAGCCCTGTGTCACCAAATAAGGCTCACAGTGACCTTAACAACAAGCTTTGCTGCCCATTGGCTGTCACTGCTGCCGCCTGCCAATGCGGCCTCCTGAAGGCCAGCACTGATGCTGAGCTGAAACTTCTGCATGTGCCAAGGTCCAGCTGCCTCTGTCAAAAATCACCGTCCTTGGAAGCAACCACAAATAAGTAAAGAGCTCCGGACAAAGGTGGACAAGGTCAGTGGGAGGACTGTCAAGCTTGGCATTCCGGTACTGA</t>
    <phoneticPr fontId="13" type="noConversion"/>
  </si>
  <si>
    <t>ATGCACCAAAGGGAGGTGAAAAACTGAAACCGCCAACCGTTTGAGCTCCAGGCTGCACCGGAG-------------------------------------------------------------------------------------------------------------------------------------------------------GGGGT----------------------------------------------------------------------------------------------------------------------------------------------------------------------------------------------------GGGGAGGAGGACAGGCGAATCTTTTCTCAAAGGAAATGCTTGTGTGGTTTTGACATCTTCACTTTTCACATCTGAGCGTGTCGCCTCCCAGGGATCACAGAGGGGAATGCAGGGCCCCCCCTGGGGCACCAAATAAGGCTCACAGTGACCTTATCAACAACCTTTGCTGCCCATTGGCTGTGACTGCTGCCGCCTGCCAAGGCGGCCTCCGGAAGGCCACCCCTGATGCTGACCTGAAACTTCTGCATGTGCCAAGGTCCAGATGCCTCTGTCATAAAACCCCGTCCTTGTAAGCAGCCACAGATAGGTAAAGAGCTCCGGACAAAGGTGGACAAGGGCAGAGGGAGGACTGTCAAGCTTGGCAACCCGGGACTGAGG</t>
    <phoneticPr fontId="13" type="noConversion"/>
  </si>
  <si>
    <t>AGGATGCACCAAAGGGAGGTGAAAAACTGAAACCGCCAACCGTTTGAGCTCCAGGCTGCACCGAAGCGGTGTGGCTGGTGCAGATGGTGAGAGCCCCAGTGCCGGCCCACTTCCTCCATGAGTGCCACACGCCTTTCTCAAGCTAGCCGGCTTCCCAAGGCTGCAGGAAGTGGGGCCAGGAACAGGCCCTCCGGCTGTGTTGGGGGAGGCCTGGGCAGGGGTTGGCAGCTGCTGGGTGTGAACGGAAGTCTTGGAGGTCCTTGAAGGTCCTGGGGCCGCCTGCACAGCAGCCCCTGCCCTCTCCCTGTCCAGGCCTGCCCAGGACTAGCTTGTAGCAGACTCTTCTTGTAGCCTAGGCTCTTGCCTCTTGCAGTAGTGAGCCATTGTACAAAAGACATCCAGCGGAGGGAGGCAGGCTGGAGAGGAGGACAGCCGAATCTTTTCTCAAAGGAAATGCAGTTGTGGTTTTGAGATGTTCATATTTCACATCTGTGGTTGGCGTTTCCCAGGGTTCTCAGAGGTGAATGCAGGGTCAGCCCTGTGTCACCAAATAAGGCTCACAGTGACCTTAGCAACAAGCTTTGCTGCCCATTGCCCA-----GCTG--GCCTG-----------------GGG---------------------------------------------------------AGAAACCACCGGCCTTGAAAGAAGCCACAGATGGGT</t>
    <phoneticPr fontId="13" type="noConversion"/>
  </si>
  <si>
    <t>CGGAGTGATTTGAGAAGGAAAATAAGCATGTAAATCAAGGGAAGCCAGGATCACTCACTCTCCTGGTCCCAGTCAGCCCTCGTTTTTGTTTAATTTGTGTATTTCGAAGCACACATATCTCTAGGGAAGAAAATGAAATCAAGAACTCCTCCTGGCCACCGGTTTCCTGAAGCATGAAAAGGAAGCATTTCATAAATGCTTTGTAAAGAAGACAACAGGAAGGGGTAGTGTCACTGGCTGGCAAGAGCTGCTGTTGTGGTATTTCACAGACAAGGGAGGTGACGTGGCACATGGGGGCTGAGGTCCCAGCCAGAGGCCACACAGGCACAGGCCTCAGAGCCCAGGCCTCCCTCTG-------------------------------------------------------------------------------------------------------------------------------------CTGTCTTATTCATGCTTCTTTTACCTGGAGGGAATTTTTTTTTACATGCCTACCCTTGAGTGATAAAACCTTCATCCCCTTAACTTGTCCTCTTGCAGCCTACGCCACTCTGGGCCCTTTAGCCAAGGAAGCCCAGCTGAGGCCCCGCAGCGTCCCTGCCCAGCAGAGCTACAGGAGGCCCGAGGCCCCTTCCTGTTCACTCTTGCTCTATAGACGCCACGCTGGCAAAGAAAATGGGCAGGAACCCCACCGGAAAACCCAGCTGGCAGTTCAGCCCTACAAATTGGGGAAGGTGGGCTT</t>
    <phoneticPr fontId="13" type="noConversion"/>
  </si>
  <si>
    <t>GAGTGATTTGAGAAGGAAAATAAGCATGTAAATCAAGGGAAGCCAGGATCACTCACTCTCCTGGTCCCAGTCAGCCCTCGTTTTTGTTTAATTTGTGTATTTCGAAGCACACATATCTCCCTGGAAAAAATCGGAATCACTAACTCCTCCTGGGCACCGGATTCCTGA-----------------------------------------------------------------------------------------------------------------------------------------------------------------------------------------GCCTGTAGACCCTCAGCCCTACTGGACAGGAGGAAAAGGCCTAGGGGACATTGCCCCCATTTCACAGAGAGGAGGCTGAAGCCAGTGAAGCAGAGAGTTGCAGCTTCAGTGGGGAGACACTGTTATGCCCCGCCTGTCTTATTCATGCTTCTTTTACCTGTAGGGATTTTTTTTTACATGGCTACCCTTGAGTGATAGAGCCTTCATCAGCTTAGCTTGTCCTCTTGCAGCCTACGCCACTCTGTGCCCTTTAGCCAAGGAAGCCCAGCTGAGGCCCCGCAGCGTCCCTGCCCAGCAGAGCTACAGGAGGCCCGAGGCCCCTTCCTGTTCACTCTTGCTCTATAGACGCCACGCTGCAAAGCAGATGTGCAGGGACACCACCTGAAGACCCAGCCTGCAGCTCAGCCCTACACACTGTG</t>
    <phoneticPr fontId="13" type="noConversion"/>
  </si>
  <si>
    <t>CCTAAATAGTTGCTCCCAGCGGGCCATTTGGAAAGAGAAACAGACTTTTGCGCTAGGGGGCAGGGGCATAGATACCCTCTGCAGCTGCCCTGGTCACCTTGTTGCCTGAAGACTGTTCCCAGTGGTCTTAGATACAGAGTGGTGGCCCTTGCTCCTGTCAGAGTAGGTTTAAAGACCACAC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CCCGTGGTAGCTATTTTTATCATCATCATCATCGTTAAGCATGTCAGTGGCCTCTACCAGTCTGTGGGTGGAAGCAGCTTTCATGTGTGGCTCAGCCTCATGGAGGCTGTGCATTTGCTGTGACTCAGGATTCTAGAATGACTGAGCCAAAGATCTCAAACTTCTCTTTGCTATATTGTTATTTGCAGTCACACTCACACACTCAGTTATCCAGGGTGAATAATTAAGTTTCTGTTGATGTAGGTTGCCATGCTGTTTATTTAGCC---------CCGT------CA</t>
    <phoneticPr fontId="13" type="noConversion"/>
  </si>
  <si>
    <t>CCTGAGTGCTGGCAGCAGGTATAGCTCCTCCCTAAATAGTTGCTCCCAGCGGGCC-TTTTGCCCGAGAAACCAACTTTTGCCCCGGGGGGCTTGGGGATAAAAACCCCCGGCAGGTGGCCGACACACCTCCT----T------------CACTGA---------------------------------------------------------GGTAGATTTCTCCCAGAAACAACACCACTTAGAATTTTCCTTCAGGGAGCATAGCACAGGGGAGATGTCCACACACAGTCATACCTGTGTTTGAATCCCAGCTCTGCCTTTTTGCTTGTGGGTGGTCGAGTTGGGAGTGTGCTTGAGAAATTATTCAGCCTCTTCAACTCTCAGTTTCTACCTCTATAAAACGGGAACAAGAATACTTACCTCAAAGATTTGTGGTATGAATTAAACAAAATAACCTGTTTGAACTGCTTAACATGTGTGTGCACGTGGTAGCCCGTGGTAGCTATTTTTATCATCATCATCATCGTTAAGCATGTCAGTGGCCTCTACCAGTCTGTGGGTGGAAGCAGCTTTCATGTGTGGCTCAGCCTCATGGAGGCTGTGCATTTGCTGTGACTCAGGATTCTAGAATGACTGAGCCAAAGATCTCAAACTTCTCTTTGCTATATTGTTATTTGCAGTCACACTCACACACTCAGTTATCCAGGGTGAATAATTAAGTTTCTGTTGATGTAGGTTGCCATGCTGTTTATTGCCGACCTTCAGACAGG</t>
    <phoneticPr fontId="13" type="noConversion"/>
  </si>
  <si>
    <t>CCGCTGACCCCAGATGAGATGCCTGGTACCTCATGGTCAAGTCCCCTCCAACGGGGACTCCTCAGAGGCTTGGTCCCAGTTGCTCAGGCTGCCATCTGCCTCCTCAGGCCAGAGCCCGAGGCGCCGCCAGCGGTCAGGTCCCGGGCCGGCTGCCAGCCACAGGCCCAAGTAAACGCTGAATGAAGGGCAGATGGAGGAACCTGTCCCGGTCGGCCGAAGCGCCGCGGGCGCCTTTCCACTTACGGCGGGCCTGCCCAGCCTCCCGCCCAGCCCGGGCCCGGGTCCCGCCGAGGCAGGTGTGCGTGGCGGACTAGCTCTCGGGCACTCGGCTGGCCCAGCTCCACCCCGAACGCCACCGGGCCAGGCCACGCGCAGACCCGAGCCCGGGGCCCCCGCCTCTGGCTGCCGGCCCGCGCCCGCCGCGCGCCCCGCGTTCACTGCGCGCTCGGCCCCGGTCCCGCCTCCCGGAGGGTTTCGCTTTCGCTTTCCTGCCGATGTCGTTGAGGAAAATGAAAGCGGTCGTGGCCAGGACTGGCGCAGCTGCCGTTTCAG</t>
    <phoneticPr fontId="13" type="noConversion"/>
  </si>
  <si>
    <t>IRF1AS Promoter</t>
    <phoneticPr fontId="13" type="noConversion"/>
  </si>
  <si>
    <t>IRF1  Promoter</t>
    <phoneticPr fontId="13" type="noConversion"/>
  </si>
  <si>
    <t>CCTCCGGGCAAGCCGGAGCAGGGGTGGATTGGGAGCGCTCGGGGCGGGCCCGCGGTGGCCCCGGGGCGGTGGCGCCCGGC
CGGAGAGGGTGGGGCGGAGCAGCCGCCCTGTACTTCCCCTTCGCCGCTAGCTCTACAACAGCCTGATTTCCCCGAAATGA
CGGCACGCAGCCGGCCAATGGGCGCCCGCGCGGCTGTCCGGGGGCGGGGCCGGCCAGGGCTGGGGAATCCCGCTAAGTGT
TTGGATTGCTCGGTGGCGCCGCTGCCCTGGCAGAGCTCGCCACTCCTTAGTCGAGGCAAGACGTGCGCCCGAGCCCCGCC
GAACCGAGGCCACCCGGAGCCGTGCCCAGTCCACGCCGGCCGTGCCCGGCGGCCTTAAGAACCCGGCAACCTCTGCCTTC
TTCCCTCTTCCACTCGGAGTCGCGCTCCGCGCGCCCTCACTGCAGCCCCTGCGTCGCCGGGACCCTCGCGCGCGACCGCC
GAATCGCTCCTGCAGCAGAG</t>
    <phoneticPr fontId="13" type="noConversion"/>
  </si>
  <si>
    <t>hsa-miR-615-3p mimics</t>
    <phoneticPr fontId="10" type="noConversion"/>
  </si>
  <si>
    <t>NC mimics</t>
    <phoneticPr fontId="10" type="noConversion"/>
  </si>
  <si>
    <t>UUCUCCGAACGUGUCACGUUU</t>
    <phoneticPr fontId="10" type="noConversion"/>
  </si>
  <si>
    <t>ACGUGACACGUUCGGAGAAUU</t>
    <phoneticPr fontId="10" type="noConversion"/>
  </si>
  <si>
    <t>AGO2</t>
  </si>
  <si>
    <t>67934-1-Ig</t>
    <phoneticPr fontId="10" type="noConversion"/>
  </si>
  <si>
    <t>Proteintech</t>
    <phoneticPr fontId="10" type="noConversion"/>
  </si>
  <si>
    <t>ACAUCAUAGUUGUAGGACAtt</t>
    <phoneticPr fontId="10" type="noConversion"/>
  </si>
  <si>
    <t>AGTGCATCCTCCAAATCGCT</t>
  </si>
  <si>
    <t>CGGTTTCATTCCAGCCAGTG</t>
  </si>
  <si>
    <t>AAGCTGCAGTCACAGAACGA</t>
  </si>
  <si>
    <t>TGGACGGCATCAATCTCAGG</t>
  </si>
  <si>
    <t>CGGAGTGAACGGATTTGGC</t>
  </si>
  <si>
    <t>CACCCCATTTGATGTTGGCG</t>
  </si>
  <si>
    <t>pig-IFNB1 qF</t>
    <phoneticPr fontId="10" type="noConversion"/>
  </si>
  <si>
    <t>pig-IFNB1 qR</t>
    <phoneticPr fontId="10" type="noConversion"/>
  </si>
  <si>
    <t>pig-IL6 qF</t>
    <phoneticPr fontId="10" type="noConversion"/>
  </si>
  <si>
    <t>pig-IL6 qR</t>
    <phoneticPr fontId="10" type="noConversion"/>
  </si>
  <si>
    <t>pig-GAPDH qF</t>
    <phoneticPr fontId="10" type="noConversion"/>
  </si>
  <si>
    <t>pig-GAPDH qR</t>
    <phoneticPr fontId="10" type="noConversion"/>
  </si>
  <si>
    <t>TGTCCAAGGTGGTAAAGGGTG</t>
  </si>
  <si>
    <t>CCGGCGATTTAACTGATCCTG</t>
  </si>
  <si>
    <t>human-IFI16 qF</t>
    <phoneticPr fontId="13" type="noConversion"/>
  </si>
  <si>
    <t>human-OAS1 qF:</t>
    <phoneticPr fontId="13" type="noConversion"/>
  </si>
  <si>
    <t>human-OAS1 qR:</t>
    <phoneticPr fontId="13" type="noConversion"/>
  </si>
  <si>
    <t>AGGACAGGATGAACTTTGAC</t>
  </si>
  <si>
    <t>TGATAGACATTAGCCAGGAG</t>
  </si>
  <si>
    <t>AGAGGCACTGGCAGAAAACAAC</t>
  </si>
  <si>
    <t>AGGCAAGTCTCCTCATTGAATCC</t>
  </si>
  <si>
    <t>GCCAAGGCTGTGGGCAAGG</t>
  </si>
  <si>
    <t>GGAGGAGTGGGTGTCGCTG</t>
  </si>
  <si>
    <t>human-IFNB qF</t>
    <phoneticPr fontId="13" type="noConversion"/>
  </si>
  <si>
    <t>human-IFNB qR</t>
    <phoneticPr fontId="13" type="noConversion"/>
  </si>
  <si>
    <t>human-IL6 qF</t>
    <phoneticPr fontId="13" type="noConversion"/>
  </si>
  <si>
    <t>human-IL6 qR</t>
    <phoneticPr fontId="13" type="noConversion"/>
  </si>
  <si>
    <t>human-GAPDH qF</t>
    <phoneticPr fontId="13" type="noConversion"/>
  </si>
  <si>
    <t>human-GAPDH qR</t>
    <phoneticPr fontId="13" type="noConversion"/>
  </si>
  <si>
    <t>GCTTCGGCAGCACATATACTAA</t>
  </si>
  <si>
    <t>CGAATTTGCGTGTCATCCTT</t>
  </si>
  <si>
    <t>human-U6 qF</t>
    <phoneticPr fontId="13" type="noConversion"/>
  </si>
  <si>
    <t>human-U6 qR</t>
    <phoneticPr fontId="13" type="noConversion"/>
  </si>
  <si>
    <t>AGAGGCTCGTGATGGTCAAG</t>
  </si>
  <si>
    <t>AGGTCCACAGTATTCTCCAGG</t>
  </si>
  <si>
    <t>CCCCAGGCACCTATACAGC</t>
  </si>
  <si>
    <t>TCCTTCCCACGGTACTGAAAC</t>
  </si>
  <si>
    <t>GCTGGACGTGACCATCATGTA</t>
  </si>
  <si>
    <t>GGGCCGTATAGGAACGTGC</t>
  </si>
  <si>
    <t xml:space="preserve">human-IRF5 qR: </t>
    <phoneticPr fontId="13" type="noConversion"/>
  </si>
  <si>
    <t>human-IRF3 qF</t>
    <phoneticPr fontId="13" type="noConversion"/>
  </si>
  <si>
    <t>human-IRF3 qR</t>
    <phoneticPr fontId="13" type="noConversion"/>
  </si>
  <si>
    <t>human-IRF6 qF</t>
    <phoneticPr fontId="13" type="noConversion"/>
  </si>
  <si>
    <t>human-IRF6 qR</t>
    <phoneticPr fontId="13" type="noConversion"/>
  </si>
  <si>
    <t>human-IRF7 qF</t>
    <phoneticPr fontId="13" type="noConversion"/>
  </si>
  <si>
    <t>human-IRF7 qR</t>
    <phoneticPr fontId="13" type="noConversion"/>
  </si>
  <si>
    <t>HCP5 qF</t>
    <phoneticPr fontId="10" type="noConversion"/>
  </si>
  <si>
    <t>HCP5 qR</t>
    <phoneticPr fontId="10" type="noConversion"/>
  </si>
  <si>
    <t>LINC00472 qF</t>
    <phoneticPr fontId="10" type="noConversion"/>
  </si>
  <si>
    <t>LINC00472 qR</t>
    <phoneticPr fontId="10" type="noConversion"/>
  </si>
  <si>
    <t>LINC00494 qF</t>
    <phoneticPr fontId="10" type="noConversion"/>
  </si>
  <si>
    <t>LINC00494 qR</t>
    <phoneticPr fontId="10" type="noConversion"/>
  </si>
  <si>
    <t>LINC01220 qF</t>
    <phoneticPr fontId="10" type="noConversion"/>
  </si>
  <si>
    <t>LINC01220 qR</t>
    <phoneticPr fontId="10" type="noConversion"/>
  </si>
  <si>
    <t>LINC01351 qF</t>
    <phoneticPr fontId="10" type="noConversion"/>
  </si>
  <si>
    <t>LINC01351 qR</t>
    <phoneticPr fontId="10" type="noConversion"/>
  </si>
  <si>
    <t>LINC02065 qF</t>
    <phoneticPr fontId="10" type="noConversion"/>
  </si>
  <si>
    <t>LINC02065 qR</t>
    <phoneticPr fontId="10" type="noConversion"/>
  </si>
  <si>
    <t>LOC101928728 qF</t>
    <phoneticPr fontId="10" type="noConversion"/>
  </si>
  <si>
    <t>LOC101928728 qR</t>
    <phoneticPr fontId="10" type="noConversion"/>
  </si>
  <si>
    <t>TTTY10 qF</t>
    <phoneticPr fontId="10" type="noConversion"/>
  </si>
  <si>
    <t>TTTY10 qR</t>
    <phoneticPr fontId="10" type="noConversion"/>
  </si>
  <si>
    <t>Genes</t>
    <phoneticPr fontId="10" type="noConversion"/>
  </si>
  <si>
    <t>Antisense (5'to3')</t>
    <phoneticPr fontId="10" type="noConversion"/>
  </si>
  <si>
    <t>Sequence (Dashed lines indicate the knockout regions)</t>
    <phoneticPr fontId="1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宋体"/>
      <charset val="134"/>
      <scheme val="minor"/>
    </font>
    <font>
      <b/>
      <sz val="11"/>
      <color theme="1"/>
      <name val="宋体"/>
      <charset val="134"/>
      <scheme val="minor"/>
    </font>
    <font>
      <sz val="10"/>
      <name val="Times New Roman"/>
      <family val="1"/>
    </font>
    <font>
      <b/>
      <sz val="10"/>
      <name val="Times New Roman"/>
      <family val="1"/>
    </font>
    <font>
      <sz val="9"/>
      <name val="Times New Roman"/>
      <family val="1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sz val="10.5"/>
      <color theme="1"/>
      <name val="Times New Roman"/>
      <family val="1"/>
    </font>
    <font>
      <sz val="10.5"/>
      <color rgb="FF333333"/>
      <name val="Times New Roman"/>
      <family val="1"/>
    </font>
    <font>
      <vertAlign val="superscript"/>
      <sz val="10"/>
      <name val="Times New Roman"/>
      <family val="1"/>
    </font>
    <font>
      <sz val="9"/>
      <name val="宋体"/>
      <charset val="134"/>
      <scheme val="minor"/>
    </font>
    <font>
      <b/>
      <sz val="12"/>
      <color theme="1"/>
      <name val="Times New Roman"/>
      <family val="1"/>
    </font>
    <font>
      <sz val="11"/>
      <color theme="1"/>
      <name val="宋体"/>
      <family val="3"/>
      <charset val="134"/>
      <scheme val="minor"/>
    </font>
    <font>
      <sz val="9"/>
      <name val="宋体"/>
      <family val="3"/>
      <charset val="134"/>
      <scheme val="minor"/>
    </font>
    <font>
      <b/>
      <sz val="11"/>
      <color theme="1"/>
      <name val="宋体"/>
      <family val="3"/>
      <charset val="134"/>
      <scheme val="minor"/>
    </font>
    <font>
      <b/>
      <sz val="11"/>
      <color theme="1"/>
      <name val="Times New Roman"/>
      <family val="1"/>
    </font>
    <font>
      <sz val="10.5"/>
      <name val="Times New Roman"/>
      <family val="1"/>
    </font>
    <font>
      <sz val="8"/>
      <name val="Times New Roman"/>
      <family val="1"/>
    </font>
    <font>
      <sz val="10"/>
      <color theme="1"/>
      <name val="宋体"/>
      <family val="1"/>
      <charset val="134"/>
    </font>
    <font>
      <sz val="10"/>
      <color indexed="8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12" fillId="0" borderId="0">
      <alignment vertical="center"/>
    </xf>
  </cellStyleXfs>
  <cellXfs count="24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2" fillId="0" borderId="0" xfId="0" applyFont="1" applyAlignment="1">
      <alignment horizontal="left" vertical="center"/>
    </xf>
    <xf numFmtId="0" fontId="3" fillId="0" borderId="0" xfId="0" applyFont="1">
      <alignment vertical="center"/>
    </xf>
    <xf numFmtId="0" fontId="3" fillId="0" borderId="0" xfId="0" applyFont="1" applyAlignment="1">
      <alignment horizontal="left" vertical="center"/>
    </xf>
    <xf numFmtId="0" fontId="4" fillId="0" borderId="0" xfId="0" applyFont="1" applyProtection="1">
      <alignment vertical="center"/>
      <protection locked="0"/>
    </xf>
    <xf numFmtId="0" fontId="4" fillId="0" borderId="0" xfId="0" applyFont="1" applyAlignment="1" applyProtection="1">
      <alignment horizontal="left" vertical="center"/>
      <protection locked="0"/>
    </xf>
    <xf numFmtId="0" fontId="5" fillId="0" borderId="0" xfId="0" applyFont="1">
      <alignment vertical="center"/>
    </xf>
    <xf numFmtId="0" fontId="6" fillId="0" borderId="0" xfId="0" applyFont="1">
      <alignment vertical="center"/>
    </xf>
    <xf numFmtId="0" fontId="5" fillId="0" borderId="0" xfId="0" applyFont="1" applyAlignment="1">
      <alignment horizontal="justify" vertical="center"/>
    </xf>
    <xf numFmtId="0" fontId="7" fillId="0" borderId="0" xfId="0" applyFont="1">
      <alignment vertical="center"/>
    </xf>
    <xf numFmtId="0" fontId="3" fillId="0" borderId="0" xfId="1" applyFont="1">
      <alignment vertical="center"/>
    </xf>
    <xf numFmtId="0" fontId="14" fillId="0" borderId="0" xfId="1" applyFont="1">
      <alignment vertical="center"/>
    </xf>
    <xf numFmtId="0" fontId="2" fillId="0" borderId="0" xfId="1" applyFont="1">
      <alignment vertical="center"/>
    </xf>
    <xf numFmtId="0" fontId="12" fillId="0" borderId="0" xfId="1">
      <alignment vertical="center"/>
    </xf>
    <xf numFmtId="0" fontId="2" fillId="0" borderId="0" xfId="1" applyFont="1" applyAlignment="1">
      <alignment horizontal="justify" vertical="center"/>
    </xf>
    <xf numFmtId="0" fontId="15" fillId="0" borderId="0" xfId="1" applyFont="1">
      <alignment vertical="center"/>
    </xf>
    <xf numFmtId="0" fontId="5" fillId="0" borderId="0" xfId="1" applyFont="1">
      <alignment vertical="center"/>
    </xf>
    <xf numFmtId="0" fontId="2" fillId="0" borderId="0" xfId="0" applyFont="1" applyAlignment="1">
      <alignment horizontal="justify" vertical="center"/>
    </xf>
    <xf numFmtId="0" fontId="11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3" fillId="0" borderId="0" xfId="1" applyFont="1" applyAlignment="1">
      <alignment horizontal="center" vertical="center"/>
    </xf>
    <xf numFmtId="0" fontId="19" fillId="0" borderId="0" xfId="0" applyNumberFormat="1" applyFont="1" applyFill="1" applyBorder="1" applyAlignment="1" applyProtection="1">
      <alignment horizontal="justify" vertical="center"/>
    </xf>
  </cellXfs>
  <cellStyles count="2">
    <cellStyle name="常规" xfId="0" builtinId="0"/>
    <cellStyle name="常规 2" xfId="1" xr:uid="{57E05961-818F-48BE-B54F-D89115E863DA}"/>
  </cellStyles>
  <dxfs count="10">
    <dxf>
      <font>
        <u/>
      </font>
    </dxf>
    <dxf>
      <font>
        <color rgb="FF9C5700"/>
      </font>
      <fill>
        <patternFill patternType="solid">
          <bgColor rgb="FFFFEB9C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u/>
      </font>
    </dxf>
    <dxf>
      <font>
        <color rgb="FF9C5700"/>
      </font>
      <fill>
        <patternFill patternType="solid">
          <bgColor rgb="FFFFEB9C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u/>
      </font>
    </dxf>
    <dxf>
      <font>
        <u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75"/>
  <sheetViews>
    <sheetView workbookViewId="0">
      <selection activeCell="C1" sqref="C1:D1"/>
    </sheetView>
  </sheetViews>
  <sheetFormatPr defaultColWidth="9" defaultRowHeight="13.5" x14ac:dyDescent="0.15"/>
  <cols>
    <col min="1" max="1" width="27.25" style="8" customWidth="1"/>
    <col min="2" max="2" width="44.125" style="8" customWidth="1"/>
    <col min="3" max="3" width="20.625" customWidth="1"/>
    <col min="4" max="4" width="49" customWidth="1"/>
    <col min="5" max="5" width="17.75" customWidth="1"/>
    <col min="6" max="6" width="65.125" customWidth="1"/>
  </cols>
  <sheetData>
    <row r="1" spans="1:6" ht="15.75" x14ac:dyDescent="0.15">
      <c r="A1" s="20" t="s">
        <v>969</v>
      </c>
      <c r="B1" s="21"/>
      <c r="C1" s="20" t="s">
        <v>756</v>
      </c>
      <c r="D1" s="21"/>
      <c r="E1" s="20" t="s">
        <v>757</v>
      </c>
      <c r="F1" s="21"/>
    </row>
    <row r="2" spans="1:6" s="1" customFormat="1" x14ac:dyDescent="0.15">
      <c r="A2" s="9" t="s">
        <v>0</v>
      </c>
      <c r="B2" s="9" t="s">
        <v>811</v>
      </c>
      <c r="C2" s="4" t="s">
        <v>0</v>
      </c>
      <c r="D2" s="4" t="s">
        <v>811</v>
      </c>
      <c r="E2" s="9" t="s">
        <v>0</v>
      </c>
      <c r="F2" s="9" t="s">
        <v>811</v>
      </c>
    </row>
    <row r="3" spans="1:6" x14ac:dyDescent="0.15">
      <c r="A3" s="8" t="s">
        <v>1</v>
      </c>
      <c r="B3" s="8" t="s">
        <v>2</v>
      </c>
      <c r="C3" s="2" t="s">
        <v>255</v>
      </c>
      <c r="D3" s="2" t="s">
        <v>256</v>
      </c>
      <c r="E3" s="8" t="s">
        <v>447</v>
      </c>
      <c r="F3" s="8" t="s">
        <v>448</v>
      </c>
    </row>
    <row r="4" spans="1:6" x14ac:dyDescent="0.15">
      <c r="A4" s="8" t="s">
        <v>3</v>
      </c>
      <c r="B4" s="8" t="s">
        <v>4</v>
      </c>
      <c r="C4" s="2" t="s">
        <v>257</v>
      </c>
      <c r="D4" s="2" t="s">
        <v>258</v>
      </c>
      <c r="E4" s="8" t="s">
        <v>449</v>
      </c>
      <c r="F4" s="8" t="s">
        <v>450</v>
      </c>
    </row>
    <row r="5" spans="1:6" x14ac:dyDescent="0.15">
      <c r="A5" s="8" t="s">
        <v>5</v>
      </c>
      <c r="B5" s="8" t="s">
        <v>6</v>
      </c>
      <c r="C5" s="2" t="s">
        <v>259</v>
      </c>
      <c r="D5" s="2" t="s">
        <v>260</v>
      </c>
      <c r="E5" s="8" t="s">
        <v>453</v>
      </c>
      <c r="F5" s="8" t="s">
        <v>454</v>
      </c>
    </row>
    <row r="6" spans="1:6" x14ac:dyDescent="0.15">
      <c r="A6" s="8" t="s">
        <v>7</v>
      </c>
      <c r="B6" s="8" t="s">
        <v>8</v>
      </c>
      <c r="C6" s="2" t="s">
        <v>261</v>
      </c>
      <c r="D6" s="2" t="s">
        <v>262</v>
      </c>
      <c r="E6" s="8" t="s">
        <v>455</v>
      </c>
      <c r="F6" s="8" t="s">
        <v>456</v>
      </c>
    </row>
    <row r="7" spans="1:6" x14ac:dyDescent="0.15">
      <c r="A7" s="8" t="s">
        <v>9</v>
      </c>
      <c r="B7" s="8" t="s">
        <v>10</v>
      </c>
      <c r="C7" s="2" t="s">
        <v>263</v>
      </c>
      <c r="D7" s="2" t="s">
        <v>264</v>
      </c>
      <c r="E7" s="8" t="s">
        <v>457</v>
      </c>
      <c r="F7" s="8" t="s">
        <v>458</v>
      </c>
    </row>
    <row r="8" spans="1:6" x14ac:dyDescent="0.15">
      <c r="A8" s="8" t="s">
        <v>11</v>
      </c>
      <c r="B8" s="8" t="s">
        <v>12</v>
      </c>
      <c r="C8" s="2" t="s">
        <v>265</v>
      </c>
      <c r="D8" s="2" t="s">
        <v>266</v>
      </c>
      <c r="E8" s="8" t="s">
        <v>459</v>
      </c>
      <c r="F8" s="8" t="s">
        <v>460</v>
      </c>
    </row>
    <row r="9" spans="1:6" x14ac:dyDescent="0.15">
      <c r="A9" s="8" t="s">
        <v>13</v>
      </c>
      <c r="B9" s="8" t="s">
        <v>14</v>
      </c>
      <c r="C9" s="2" t="s">
        <v>267</v>
      </c>
      <c r="D9" s="2" t="s">
        <v>268</v>
      </c>
      <c r="E9" s="8" t="s">
        <v>461</v>
      </c>
      <c r="F9" s="8" t="s">
        <v>462</v>
      </c>
    </row>
    <row r="10" spans="1:6" x14ac:dyDescent="0.15">
      <c r="A10" s="8" t="s">
        <v>15</v>
      </c>
      <c r="B10" s="8" t="s">
        <v>16</v>
      </c>
      <c r="C10" s="2" t="s">
        <v>269</v>
      </c>
      <c r="D10" s="2" t="s">
        <v>270</v>
      </c>
      <c r="E10" s="8" t="s">
        <v>463</v>
      </c>
      <c r="F10" s="8" t="s">
        <v>464</v>
      </c>
    </row>
    <row r="11" spans="1:6" x14ac:dyDescent="0.15">
      <c r="A11" s="8" t="s">
        <v>17</v>
      </c>
      <c r="B11" s="8" t="s">
        <v>18</v>
      </c>
      <c r="C11" s="2" t="s">
        <v>271</v>
      </c>
      <c r="D11" s="2" t="s">
        <v>272</v>
      </c>
      <c r="E11" s="8" t="s">
        <v>465</v>
      </c>
      <c r="F11" s="8" t="s">
        <v>466</v>
      </c>
    </row>
    <row r="12" spans="1:6" x14ac:dyDescent="0.15">
      <c r="A12" s="8" t="s">
        <v>19</v>
      </c>
      <c r="B12" s="8" t="s">
        <v>20</v>
      </c>
      <c r="C12" s="2" t="s">
        <v>273</v>
      </c>
      <c r="D12" s="2" t="s">
        <v>274</v>
      </c>
      <c r="E12" s="8" t="s">
        <v>467</v>
      </c>
      <c r="F12" s="8" t="s">
        <v>468</v>
      </c>
    </row>
    <row r="13" spans="1:6" x14ac:dyDescent="0.15">
      <c r="A13" s="8" t="s">
        <v>21</v>
      </c>
      <c r="B13" s="8" t="s">
        <v>22</v>
      </c>
      <c r="C13" s="2" t="s">
        <v>275</v>
      </c>
      <c r="D13" s="2" t="s">
        <v>276</v>
      </c>
      <c r="E13" s="8" t="s">
        <v>469</v>
      </c>
      <c r="F13" s="8" t="s">
        <v>470</v>
      </c>
    </row>
    <row r="14" spans="1:6" x14ac:dyDescent="0.15">
      <c r="A14" s="8" t="s">
        <v>23</v>
      </c>
      <c r="B14" s="8" t="s">
        <v>24</v>
      </c>
      <c r="C14" s="2" t="s">
        <v>277</v>
      </c>
      <c r="D14" s="2" t="s">
        <v>278</v>
      </c>
      <c r="E14" s="8" t="s">
        <v>471</v>
      </c>
      <c r="F14" s="8" t="s">
        <v>472</v>
      </c>
    </row>
    <row r="15" spans="1:6" x14ac:dyDescent="0.15">
      <c r="A15" s="8" t="s">
        <v>25</v>
      </c>
      <c r="B15" s="8" t="s">
        <v>26</v>
      </c>
      <c r="C15" s="2" t="s">
        <v>279</v>
      </c>
      <c r="D15" s="2" t="s">
        <v>280</v>
      </c>
      <c r="E15" s="8" t="s">
        <v>473</v>
      </c>
      <c r="F15" s="8" t="s">
        <v>474</v>
      </c>
    </row>
    <row r="16" spans="1:6" x14ac:dyDescent="0.15">
      <c r="A16" s="8" t="s">
        <v>27</v>
      </c>
      <c r="B16" s="8" t="s">
        <v>28</v>
      </c>
      <c r="C16" s="2" t="s">
        <v>281</v>
      </c>
      <c r="D16" s="2" t="s">
        <v>282</v>
      </c>
      <c r="E16" s="8" t="s">
        <v>475</v>
      </c>
      <c r="F16" s="8" t="s">
        <v>476</v>
      </c>
    </row>
    <row r="17" spans="1:6" x14ac:dyDescent="0.15">
      <c r="A17" s="8" t="s">
        <v>29</v>
      </c>
      <c r="B17" s="8" t="s">
        <v>30</v>
      </c>
      <c r="C17" s="2" t="s">
        <v>283</v>
      </c>
      <c r="D17" s="2" t="s">
        <v>284</v>
      </c>
      <c r="E17" s="8" t="s">
        <v>477</v>
      </c>
      <c r="F17" s="8" t="s">
        <v>478</v>
      </c>
    </row>
    <row r="18" spans="1:6" x14ac:dyDescent="0.15">
      <c r="A18" s="8" t="s">
        <v>31</v>
      </c>
      <c r="B18" s="8" t="s">
        <v>32</v>
      </c>
      <c r="C18" s="2" t="s">
        <v>285</v>
      </c>
      <c r="D18" s="2" t="s">
        <v>286</v>
      </c>
      <c r="E18" s="8" t="s">
        <v>479</v>
      </c>
      <c r="F18" s="8" t="s">
        <v>480</v>
      </c>
    </row>
    <row r="19" spans="1:6" x14ac:dyDescent="0.15">
      <c r="A19" s="8" t="s">
        <v>33</v>
      </c>
      <c r="B19" s="8" t="s">
        <v>34</v>
      </c>
      <c r="C19" s="2" t="s">
        <v>287</v>
      </c>
      <c r="D19" s="2" t="s">
        <v>288</v>
      </c>
      <c r="E19" s="8" t="s">
        <v>481</v>
      </c>
      <c r="F19" s="8" t="s">
        <v>482</v>
      </c>
    </row>
    <row r="20" spans="1:6" x14ac:dyDescent="0.15">
      <c r="A20" s="8" t="s">
        <v>35</v>
      </c>
      <c r="B20" s="8" t="s">
        <v>36</v>
      </c>
      <c r="C20" s="2" t="s">
        <v>289</v>
      </c>
      <c r="D20" s="2" t="s">
        <v>290</v>
      </c>
      <c r="E20" s="8" t="s">
        <v>483</v>
      </c>
      <c r="F20" s="8" t="s">
        <v>484</v>
      </c>
    </row>
    <row r="21" spans="1:6" x14ac:dyDescent="0.15">
      <c r="A21" s="8" t="s">
        <v>37</v>
      </c>
      <c r="B21" s="8" t="s">
        <v>38</v>
      </c>
      <c r="C21" s="2" t="s">
        <v>291</v>
      </c>
      <c r="D21" s="2" t="s">
        <v>292</v>
      </c>
      <c r="E21" s="8" t="s">
        <v>485</v>
      </c>
      <c r="F21" s="8" t="s">
        <v>486</v>
      </c>
    </row>
    <row r="22" spans="1:6" x14ac:dyDescent="0.15">
      <c r="A22" s="8" t="s">
        <v>39</v>
      </c>
      <c r="B22" s="8" t="s">
        <v>40</v>
      </c>
      <c r="C22" s="2" t="s">
        <v>293</v>
      </c>
      <c r="D22" s="2" t="s">
        <v>294</v>
      </c>
      <c r="E22" s="8" t="s">
        <v>487</v>
      </c>
      <c r="F22" s="8" t="s">
        <v>488</v>
      </c>
    </row>
    <row r="23" spans="1:6" x14ac:dyDescent="0.15">
      <c r="A23" s="8" t="s">
        <v>41</v>
      </c>
      <c r="B23" s="8" t="s">
        <v>42</v>
      </c>
      <c r="C23" s="2" t="s">
        <v>295</v>
      </c>
      <c r="D23" s="2" t="s">
        <v>296</v>
      </c>
      <c r="E23" s="8" t="s">
        <v>489</v>
      </c>
      <c r="F23" s="8" t="s">
        <v>490</v>
      </c>
    </row>
    <row r="24" spans="1:6" x14ac:dyDescent="0.15">
      <c r="A24" s="8" t="s">
        <v>43</v>
      </c>
      <c r="B24" s="8" t="s">
        <v>44</v>
      </c>
      <c r="C24" s="2" t="s">
        <v>297</v>
      </c>
      <c r="D24" s="2" t="s">
        <v>298</v>
      </c>
      <c r="E24" s="8" t="s">
        <v>491</v>
      </c>
      <c r="F24" s="8" t="s">
        <v>492</v>
      </c>
    </row>
    <row r="25" spans="1:6" x14ac:dyDescent="0.15">
      <c r="A25" s="8" t="s">
        <v>45</v>
      </c>
      <c r="B25" s="8" t="s">
        <v>46</v>
      </c>
      <c r="C25" s="2" t="s">
        <v>299</v>
      </c>
      <c r="D25" s="2" t="s">
        <v>300</v>
      </c>
      <c r="E25" s="8" t="s">
        <v>493</v>
      </c>
      <c r="F25" s="8" t="s">
        <v>494</v>
      </c>
    </row>
    <row r="26" spans="1:6" x14ac:dyDescent="0.15">
      <c r="A26" s="8" t="s">
        <v>47</v>
      </c>
      <c r="B26" s="8" t="s">
        <v>48</v>
      </c>
      <c r="C26" s="2" t="s">
        <v>301</v>
      </c>
      <c r="D26" s="2" t="s">
        <v>302</v>
      </c>
      <c r="E26" s="8" t="s">
        <v>495</v>
      </c>
      <c r="F26" s="8" t="s">
        <v>496</v>
      </c>
    </row>
    <row r="27" spans="1:6" x14ac:dyDescent="0.15">
      <c r="A27" s="8" t="s">
        <v>49</v>
      </c>
      <c r="B27" s="8" t="s">
        <v>50</v>
      </c>
      <c r="C27" s="2" t="s">
        <v>303</v>
      </c>
      <c r="D27" s="2" t="s">
        <v>304</v>
      </c>
      <c r="E27" s="8" t="s">
        <v>497</v>
      </c>
      <c r="F27" s="8" t="s">
        <v>498</v>
      </c>
    </row>
    <row r="28" spans="1:6" x14ac:dyDescent="0.15">
      <c r="A28" s="8" t="s">
        <v>51</v>
      </c>
      <c r="B28" s="8" t="s">
        <v>52</v>
      </c>
      <c r="C28" s="2" t="s">
        <v>305</v>
      </c>
      <c r="D28" s="2" t="s">
        <v>306</v>
      </c>
      <c r="E28" s="8" t="s">
        <v>499</v>
      </c>
      <c r="F28" s="8" t="s">
        <v>500</v>
      </c>
    </row>
    <row r="29" spans="1:6" x14ac:dyDescent="0.15">
      <c r="A29" s="8" t="s">
        <v>921</v>
      </c>
      <c r="B29" s="8" t="s">
        <v>53</v>
      </c>
      <c r="C29" s="2" t="s">
        <v>953</v>
      </c>
      <c r="D29" s="2" t="s">
        <v>307</v>
      </c>
      <c r="E29" s="8" t="s">
        <v>451</v>
      </c>
      <c r="F29" s="8" t="s">
        <v>452</v>
      </c>
    </row>
    <row r="30" spans="1:6" x14ac:dyDescent="0.15">
      <c r="A30" s="8" t="s">
        <v>54</v>
      </c>
      <c r="B30" s="8" t="s">
        <v>55</v>
      </c>
      <c r="C30" s="2" t="s">
        <v>954</v>
      </c>
      <c r="D30" s="2" t="s">
        <v>308</v>
      </c>
      <c r="E30" s="8"/>
      <c r="F30" s="8"/>
    </row>
    <row r="31" spans="1:6" x14ac:dyDescent="0.15">
      <c r="A31" s="23" t="s">
        <v>922</v>
      </c>
      <c r="B31" s="23" t="s">
        <v>919</v>
      </c>
      <c r="C31" s="2" t="s">
        <v>309</v>
      </c>
      <c r="D31" s="2" t="s">
        <v>310</v>
      </c>
    </row>
    <row r="32" spans="1:6" x14ac:dyDescent="0.15">
      <c r="A32" s="23" t="s">
        <v>923</v>
      </c>
      <c r="B32" s="23" t="s">
        <v>920</v>
      </c>
      <c r="C32" s="2" t="s">
        <v>311</v>
      </c>
      <c r="D32" s="2" t="s">
        <v>312</v>
      </c>
    </row>
    <row r="33" spans="1:4" x14ac:dyDescent="0.15">
      <c r="A33" s="23" t="s">
        <v>930</v>
      </c>
      <c r="B33" s="23" t="s">
        <v>924</v>
      </c>
      <c r="C33" s="2" t="s">
        <v>313</v>
      </c>
      <c r="D33" s="2" t="s">
        <v>314</v>
      </c>
    </row>
    <row r="34" spans="1:4" x14ac:dyDescent="0.15">
      <c r="A34" s="23" t="s">
        <v>931</v>
      </c>
      <c r="B34" s="23" t="s">
        <v>925</v>
      </c>
      <c r="C34" s="2" t="s">
        <v>315</v>
      </c>
      <c r="D34" s="2" t="s">
        <v>316</v>
      </c>
    </row>
    <row r="35" spans="1:4" x14ac:dyDescent="0.15">
      <c r="A35" s="23" t="s">
        <v>932</v>
      </c>
      <c r="B35" s="23" t="s">
        <v>926</v>
      </c>
      <c r="C35" s="2" t="s">
        <v>317</v>
      </c>
      <c r="D35" s="2" t="s">
        <v>318</v>
      </c>
    </row>
    <row r="36" spans="1:4" x14ac:dyDescent="0.15">
      <c r="A36" s="23" t="s">
        <v>933</v>
      </c>
      <c r="B36" s="23" t="s">
        <v>927</v>
      </c>
      <c r="C36" s="2" t="s">
        <v>319</v>
      </c>
      <c r="D36" s="2" t="s">
        <v>320</v>
      </c>
    </row>
    <row r="37" spans="1:4" x14ac:dyDescent="0.15">
      <c r="A37" s="23" t="s">
        <v>934</v>
      </c>
      <c r="B37" s="23" t="s">
        <v>928</v>
      </c>
      <c r="C37" s="2" t="s">
        <v>321</v>
      </c>
      <c r="D37" s="2" t="s">
        <v>322</v>
      </c>
    </row>
    <row r="38" spans="1:4" x14ac:dyDescent="0.15">
      <c r="A38" s="23" t="s">
        <v>935</v>
      </c>
      <c r="B38" s="23" t="s">
        <v>929</v>
      </c>
      <c r="C38" s="2" t="s">
        <v>323</v>
      </c>
      <c r="D38" s="2" t="s">
        <v>324</v>
      </c>
    </row>
    <row r="39" spans="1:4" x14ac:dyDescent="0.15">
      <c r="A39" s="23" t="s">
        <v>938</v>
      </c>
      <c r="B39" s="23" t="s">
        <v>936</v>
      </c>
      <c r="C39" s="2" t="s">
        <v>325</v>
      </c>
      <c r="D39" s="2" t="s">
        <v>326</v>
      </c>
    </row>
    <row r="40" spans="1:4" x14ac:dyDescent="0.15">
      <c r="A40" s="23" t="s">
        <v>939</v>
      </c>
      <c r="B40" s="23" t="s">
        <v>937</v>
      </c>
      <c r="C40" s="2" t="s">
        <v>327</v>
      </c>
      <c r="D40" s="2" t="s">
        <v>328</v>
      </c>
    </row>
    <row r="41" spans="1:4" x14ac:dyDescent="0.15">
      <c r="A41" s="8" t="s">
        <v>56</v>
      </c>
      <c r="B41" s="8" t="s">
        <v>57</v>
      </c>
      <c r="C41" s="2" t="s">
        <v>329</v>
      </c>
      <c r="D41" s="2" t="s">
        <v>330</v>
      </c>
    </row>
    <row r="42" spans="1:4" x14ac:dyDescent="0.15">
      <c r="A42" s="8" t="s">
        <v>58</v>
      </c>
      <c r="B42" s="8" t="s">
        <v>59</v>
      </c>
      <c r="C42" s="2" t="s">
        <v>331</v>
      </c>
      <c r="D42" s="2" t="s">
        <v>332</v>
      </c>
    </row>
    <row r="43" spans="1:4" x14ac:dyDescent="0.15">
      <c r="A43" s="8" t="s">
        <v>60</v>
      </c>
      <c r="B43" s="8" t="s">
        <v>61</v>
      </c>
      <c r="C43" s="2" t="s">
        <v>333</v>
      </c>
      <c r="D43" s="2" t="s">
        <v>334</v>
      </c>
    </row>
    <row r="44" spans="1:4" x14ac:dyDescent="0.15">
      <c r="A44" s="8" t="s">
        <v>62</v>
      </c>
      <c r="B44" s="8" t="s">
        <v>63</v>
      </c>
      <c r="C44" s="2" t="s">
        <v>335</v>
      </c>
      <c r="D44" s="2" t="s">
        <v>336</v>
      </c>
    </row>
    <row r="45" spans="1:4" x14ac:dyDescent="0.15">
      <c r="A45" s="8" t="s">
        <v>64</v>
      </c>
      <c r="B45" s="8" t="s">
        <v>65</v>
      </c>
      <c r="C45" s="2" t="s">
        <v>337</v>
      </c>
      <c r="D45" s="2" t="s">
        <v>338</v>
      </c>
    </row>
    <row r="46" spans="1:4" x14ac:dyDescent="0.15">
      <c r="A46" s="8" t="s">
        <v>66</v>
      </c>
      <c r="B46" s="8" t="s">
        <v>67</v>
      </c>
      <c r="C46" s="2" t="s">
        <v>339</v>
      </c>
      <c r="D46" s="2" t="s">
        <v>340</v>
      </c>
    </row>
    <row r="47" spans="1:4" x14ac:dyDescent="0.15">
      <c r="A47" s="8" t="s">
        <v>68</v>
      </c>
      <c r="B47" s="8" t="s">
        <v>69</v>
      </c>
      <c r="C47" s="2" t="s">
        <v>955</v>
      </c>
      <c r="D47" s="2" t="s">
        <v>341</v>
      </c>
    </row>
    <row r="48" spans="1:4" x14ac:dyDescent="0.15">
      <c r="A48" s="8" t="s">
        <v>70</v>
      </c>
      <c r="B48" s="8" t="s">
        <v>71</v>
      </c>
      <c r="C48" s="2" t="s">
        <v>956</v>
      </c>
      <c r="D48" s="2" t="s">
        <v>342</v>
      </c>
    </row>
    <row r="49" spans="1:4" x14ac:dyDescent="0.15">
      <c r="A49" s="8" t="s">
        <v>72</v>
      </c>
      <c r="B49" s="8" t="s">
        <v>73</v>
      </c>
      <c r="C49" s="2" t="s">
        <v>957</v>
      </c>
      <c r="D49" s="2" t="s">
        <v>343</v>
      </c>
    </row>
    <row r="50" spans="1:4" x14ac:dyDescent="0.15">
      <c r="A50" s="8" t="s">
        <v>74</v>
      </c>
      <c r="B50" s="8" t="s">
        <v>75</v>
      </c>
      <c r="C50" s="2" t="s">
        <v>958</v>
      </c>
      <c r="D50" s="2" t="s">
        <v>344</v>
      </c>
    </row>
    <row r="51" spans="1:4" x14ac:dyDescent="0.15">
      <c r="A51" s="8" t="s">
        <v>76</v>
      </c>
      <c r="B51" s="8" t="s">
        <v>77</v>
      </c>
      <c r="C51" s="2" t="s">
        <v>959</v>
      </c>
      <c r="D51" s="2" t="s">
        <v>345</v>
      </c>
    </row>
    <row r="52" spans="1:4" x14ac:dyDescent="0.15">
      <c r="A52" s="8" t="s">
        <v>946</v>
      </c>
      <c r="B52" s="8" t="s">
        <v>78</v>
      </c>
      <c r="C52" s="2" t="s">
        <v>960</v>
      </c>
      <c r="D52" s="2" t="s">
        <v>346</v>
      </c>
    </row>
    <row r="53" spans="1:4" x14ac:dyDescent="0.15">
      <c r="A53" s="8" t="s">
        <v>947</v>
      </c>
      <c r="B53" s="8" t="s">
        <v>940</v>
      </c>
      <c r="C53" s="2" t="s">
        <v>961</v>
      </c>
      <c r="D53" s="2" t="s">
        <v>347</v>
      </c>
    </row>
    <row r="54" spans="1:4" x14ac:dyDescent="0.15">
      <c r="A54" s="8" t="s">
        <v>948</v>
      </c>
      <c r="B54" s="8" t="s">
        <v>941</v>
      </c>
      <c r="C54" s="2" t="s">
        <v>962</v>
      </c>
      <c r="D54" s="2" t="s">
        <v>348</v>
      </c>
    </row>
    <row r="55" spans="1:4" x14ac:dyDescent="0.15">
      <c r="A55" s="8" t="s">
        <v>949</v>
      </c>
      <c r="B55" s="8" t="s">
        <v>942</v>
      </c>
      <c r="C55" s="2" t="s">
        <v>963</v>
      </c>
      <c r="D55" s="2" t="s">
        <v>349</v>
      </c>
    </row>
    <row r="56" spans="1:4" x14ac:dyDescent="0.15">
      <c r="A56" s="8" t="s">
        <v>950</v>
      </c>
      <c r="B56" s="8" t="s">
        <v>943</v>
      </c>
      <c r="C56" s="2" t="s">
        <v>964</v>
      </c>
      <c r="D56" s="2" t="s">
        <v>350</v>
      </c>
    </row>
    <row r="57" spans="1:4" x14ac:dyDescent="0.15">
      <c r="A57" s="8" t="s">
        <v>951</v>
      </c>
      <c r="B57" s="8" t="s">
        <v>944</v>
      </c>
      <c r="C57" s="2" t="s">
        <v>965</v>
      </c>
      <c r="D57" s="2" t="s">
        <v>351</v>
      </c>
    </row>
    <row r="58" spans="1:4" x14ac:dyDescent="0.15">
      <c r="A58" s="8" t="s">
        <v>952</v>
      </c>
      <c r="B58" s="8" t="s">
        <v>945</v>
      </c>
      <c r="C58" s="2" t="s">
        <v>966</v>
      </c>
      <c r="D58" s="2" t="s">
        <v>352</v>
      </c>
    </row>
    <row r="59" spans="1:4" x14ac:dyDescent="0.15">
      <c r="A59" s="8" t="s">
        <v>79</v>
      </c>
      <c r="B59" s="8" t="s">
        <v>80</v>
      </c>
      <c r="C59" s="2" t="s">
        <v>353</v>
      </c>
      <c r="D59" s="2" t="s">
        <v>354</v>
      </c>
    </row>
    <row r="60" spans="1:4" x14ac:dyDescent="0.15">
      <c r="A60" s="8" t="s">
        <v>81</v>
      </c>
      <c r="B60" s="8" t="s">
        <v>82</v>
      </c>
      <c r="C60" s="2" t="s">
        <v>355</v>
      </c>
      <c r="D60" s="2" t="s">
        <v>356</v>
      </c>
    </row>
    <row r="61" spans="1:4" x14ac:dyDescent="0.15">
      <c r="A61" s="8" t="s">
        <v>83</v>
      </c>
      <c r="B61" s="8" t="s">
        <v>84</v>
      </c>
      <c r="C61" s="2" t="s">
        <v>967</v>
      </c>
      <c r="D61" s="2" t="s">
        <v>357</v>
      </c>
    </row>
    <row r="62" spans="1:4" x14ac:dyDescent="0.15">
      <c r="A62" s="8" t="s">
        <v>85</v>
      </c>
      <c r="B62" s="8" t="s">
        <v>86</v>
      </c>
      <c r="C62" s="2" t="s">
        <v>968</v>
      </c>
      <c r="D62" s="2" t="s">
        <v>358</v>
      </c>
    </row>
    <row r="63" spans="1:4" x14ac:dyDescent="0.15">
      <c r="A63" s="8" t="s">
        <v>87</v>
      </c>
      <c r="B63" s="8" t="s">
        <v>88</v>
      </c>
      <c r="C63" s="2" t="s">
        <v>359</v>
      </c>
      <c r="D63" s="2" t="s">
        <v>360</v>
      </c>
    </row>
    <row r="64" spans="1:4" x14ac:dyDescent="0.15">
      <c r="A64" s="8" t="s">
        <v>89</v>
      </c>
      <c r="B64" s="8" t="s">
        <v>90</v>
      </c>
      <c r="C64" s="2" t="s">
        <v>361</v>
      </c>
      <c r="D64" s="2" t="s">
        <v>362</v>
      </c>
    </row>
    <row r="65" spans="1:4" x14ac:dyDescent="0.15">
      <c r="A65" s="8" t="s">
        <v>91</v>
      </c>
      <c r="B65" s="8" t="s">
        <v>92</v>
      </c>
      <c r="C65" s="2" t="s">
        <v>363</v>
      </c>
      <c r="D65" s="2" t="s">
        <v>364</v>
      </c>
    </row>
    <row r="66" spans="1:4" x14ac:dyDescent="0.15">
      <c r="A66" s="8" t="s">
        <v>93</v>
      </c>
      <c r="B66" s="8" t="s">
        <v>94</v>
      </c>
      <c r="C66" s="2" t="s">
        <v>365</v>
      </c>
      <c r="D66" s="2" t="s">
        <v>366</v>
      </c>
    </row>
    <row r="67" spans="1:4" x14ac:dyDescent="0.15">
      <c r="A67" s="8" t="s">
        <v>95</v>
      </c>
      <c r="B67" s="8" t="s">
        <v>96</v>
      </c>
      <c r="C67" s="2" t="s">
        <v>367</v>
      </c>
      <c r="D67" s="2" t="s">
        <v>368</v>
      </c>
    </row>
    <row r="68" spans="1:4" x14ac:dyDescent="0.15">
      <c r="A68" s="8" t="s">
        <v>97</v>
      </c>
      <c r="B68" s="8" t="s">
        <v>98</v>
      </c>
      <c r="C68" s="2" t="s">
        <v>369</v>
      </c>
      <c r="D68" s="2" t="s">
        <v>370</v>
      </c>
    </row>
    <row r="69" spans="1:4" x14ac:dyDescent="0.15">
      <c r="A69" s="8" t="s">
        <v>99</v>
      </c>
      <c r="B69" s="8" t="s">
        <v>100</v>
      </c>
      <c r="C69" s="2" t="s">
        <v>371</v>
      </c>
      <c r="D69" s="2" t="s">
        <v>372</v>
      </c>
    </row>
    <row r="70" spans="1:4" x14ac:dyDescent="0.15">
      <c r="A70" s="8" t="s">
        <v>101</v>
      </c>
      <c r="B70" s="8" t="s">
        <v>102</v>
      </c>
      <c r="C70" s="2" t="s">
        <v>373</v>
      </c>
      <c r="D70" s="2" t="s">
        <v>374</v>
      </c>
    </row>
    <row r="71" spans="1:4" x14ac:dyDescent="0.15">
      <c r="A71" s="8" t="s">
        <v>103</v>
      </c>
      <c r="B71" s="8" t="s">
        <v>104</v>
      </c>
      <c r="C71" s="2" t="s">
        <v>375</v>
      </c>
      <c r="D71" s="2" t="s">
        <v>376</v>
      </c>
    </row>
    <row r="72" spans="1:4" x14ac:dyDescent="0.15">
      <c r="A72" s="8" t="s">
        <v>105</v>
      </c>
      <c r="B72" s="8" t="s">
        <v>106</v>
      </c>
      <c r="C72" s="2" t="s">
        <v>377</v>
      </c>
      <c r="D72" s="2" t="s">
        <v>378</v>
      </c>
    </row>
    <row r="73" spans="1:4" x14ac:dyDescent="0.15">
      <c r="A73" s="8" t="s">
        <v>107</v>
      </c>
      <c r="B73" s="8" t="s">
        <v>108</v>
      </c>
      <c r="C73" s="2" t="s">
        <v>379</v>
      </c>
      <c r="D73" s="2" t="s">
        <v>380</v>
      </c>
    </row>
    <row r="74" spans="1:4" x14ac:dyDescent="0.15">
      <c r="A74" s="8" t="s">
        <v>109</v>
      </c>
      <c r="B74" s="8" t="s">
        <v>110</v>
      </c>
      <c r="C74" s="2" t="s">
        <v>381</v>
      </c>
      <c r="D74" s="2" t="s">
        <v>382</v>
      </c>
    </row>
    <row r="75" spans="1:4" x14ac:dyDescent="0.15">
      <c r="A75" s="8" t="s">
        <v>111</v>
      </c>
      <c r="B75" s="8" t="s">
        <v>112</v>
      </c>
      <c r="C75" s="2" t="s">
        <v>383</v>
      </c>
      <c r="D75" s="2" t="s">
        <v>384</v>
      </c>
    </row>
    <row r="76" spans="1:4" x14ac:dyDescent="0.15">
      <c r="A76" s="8" t="s">
        <v>113</v>
      </c>
      <c r="B76" s="8" t="s">
        <v>114</v>
      </c>
      <c r="C76" s="2" t="s">
        <v>385</v>
      </c>
      <c r="D76" s="2" t="s">
        <v>386</v>
      </c>
    </row>
    <row r="77" spans="1:4" x14ac:dyDescent="0.15">
      <c r="A77" s="8" t="s">
        <v>115</v>
      </c>
      <c r="B77" s="8" t="s">
        <v>116</v>
      </c>
      <c r="C77" s="2" t="s">
        <v>387</v>
      </c>
      <c r="D77" s="2" t="s">
        <v>388</v>
      </c>
    </row>
    <row r="78" spans="1:4" x14ac:dyDescent="0.15">
      <c r="A78" s="8" t="s">
        <v>117</v>
      </c>
      <c r="B78" s="8" t="s">
        <v>118</v>
      </c>
      <c r="C78" s="2" t="s">
        <v>389</v>
      </c>
      <c r="D78" s="2" t="s">
        <v>390</v>
      </c>
    </row>
    <row r="79" spans="1:4" x14ac:dyDescent="0.15">
      <c r="A79" s="8" t="s">
        <v>119</v>
      </c>
      <c r="B79" s="8" t="s">
        <v>120</v>
      </c>
      <c r="C79" s="2" t="s">
        <v>391</v>
      </c>
      <c r="D79" s="2" t="s">
        <v>392</v>
      </c>
    </row>
    <row r="80" spans="1:4" x14ac:dyDescent="0.15">
      <c r="A80" s="8" t="s">
        <v>121</v>
      </c>
      <c r="B80" s="8" t="s">
        <v>122</v>
      </c>
      <c r="C80" s="2" t="s">
        <v>393</v>
      </c>
      <c r="D80" s="2" t="s">
        <v>394</v>
      </c>
    </row>
    <row r="81" spans="1:4" x14ac:dyDescent="0.15">
      <c r="A81" s="8" t="s">
        <v>123</v>
      </c>
      <c r="B81" s="8" t="s">
        <v>124</v>
      </c>
      <c r="C81" s="2" t="s">
        <v>395</v>
      </c>
      <c r="D81" s="2" t="s">
        <v>396</v>
      </c>
    </row>
    <row r="82" spans="1:4" x14ac:dyDescent="0.15">
      <c r="A82" s="8" t="s">
        <v>125</v>
      </c>
      <c r="B82" s="8" t="s">
        <v>126</v>
      </c>
      <c r="C82" s="2" t="s">
        <v>397</v>
      </c>
      <c r="D82" s="2" t="s">
        <v>398</v>
      </c>
    </row>
    <row r="83" spans="1:4" x14ac:dyDescent="0.15">
      <c r="A83" s="8" t="s">
        <v>127</v>
      </c>
      <c r="B83" s="8" t="s">
        <v>128</v>
      </c>
      <c r="C83" s="2" t="s">
        <v>399</v>
      </c>
      <c r="D83" s="2" t="s">
        <v>400</v>
      </c>
    </row>
    <row r="84" spans="1:4" x14ac:dyDescent="0.15">
      <c r="A84" s="8" t="s">
        <v>129</v>
      </c>
      <c r="B84" s="8" t="s">
        <v>130</v>
      </c>
      <c r="C84" s="2" t="s">
        <v>401</v>
      </c>
      <c r="D84" s="2" t="s">
        <v>402</v>
      </c>
    </row>
    <row r="85" spans="1:4" x14ac:dyDescent="0.15">
      <c r="A85" s="8" t="s">
        <v>131</v>
      </c>
      <c r="B85" s="8" t="s">
        <v>132</v>
      </c>
      <c r="C85" s="2" t="s">
        <v>403</v>
      </c>
      <c r="D85" s="2" t="s">
        <v>404</v>
      </c>
    </row>
    <row r="86" spans="1:4" x14ac:dyDescent="0.15">
      <c r="A86" s="8" t="s">
        <v>133</v>
      </c>
      <c r="B86" s="8" t="s">
        <v>134</v>
      </c>
      <c r="C86" s="2" t="s">
        <v>405</v>
      </c>
      <c r="D86" s="2" t="s">
        <v>406</v>
      </c>
    </row>
    <row r="87" spans="1:4" x14ac:dyDescent="0.15">
      <c r="A87" s="8" t="s">
        <v>135</v>
      </c>
      <c r="B87" s="8" t="s">
        <v>136</v>
      </c>
      <c r="C87" s="2" t="s">
        <v>407</v>
      </c>
      <c r="D87" s="2" t="s">
        <v>408</v>
      </c>
    </row>
    <row r="88" spans="1:4" x14ac:dyDescent="0.15">
      <c r="A88" s="8" t="s">
        <v>137</v>
      </c>
      <c r="B88" s="8" t="s">
        <v>138</v>
      </c>
      <c r="C88" s="2" t="s">
        <v>409</v>
      </c>
      <c r="D88" s="2" t="s">
        <v>410</v>
      </c>
    </row>
    <row r="89" spans="1:4" x14ac:dyDescent="0.15">
      <c r="A89" s="8" t="s">
        <v>139</v>
      </c>
      <c r="B89" s="8" t="s">
        <v>140</v>
      </c>
      <c r="C89" s="2" t="s">
        <v>411</v>
      </c>
      <c r="D89" s="2" t="s">
        <v>412</v>
      </c>
    </row>
    <row r="90" spans="1:4" x14ac:dyDescent="0.15">
      <c r="A90" s="8" t="s">
        <v>141</v>
      </c>
      <c r="B90" s="8" t="s">
        <v>142</v>
      </c>
      <c r="C90" s="2" t="s">
        <v>413</v>
      </c>
      <c r="D90" s="2" t="s">
        <v>414</v>
      </c>
    </row>
    <row r="91" spans="1:4" x14ac:dyDescent="0.15">
      <c r="A91" s="8" t="s">
        <v>143</v>
      </c>
      <c r="B91" s="8" t="s">
        <v>144</v>
      </c>
      <c r="C91" s="2" t="s">
        <v>415</v>
      </c>
      <c r="D91" s="2" t="s">
        <v>416</v>
      </c>
    </row>
    <row r="92" spans="1:4" x14ac:dyDescent="0.15">
      <c r="A92" s="8" t="s">
        <v>145</v>
      </c>
      <c r="B92" s="8" t="s">
        <v>146</v>
      </c>
      <c r="C92" s="2" t="s">
        <v>417</v>
      </c>
      <c r="D92" s="2" t="s">
        <v>418</v>
      </c>
    </row>
    <row r="93" spans="1:4" x14ac:dyDescent="0.15">
      <c r="A93" s="8" t="s">
        <v>147</v>
      </c>
      <c r="B93" s="8" t="s">
        <v>148</v>
      </c>
      <c r="C93" s="2" t="s">
        <v>419</v>
      </c>
      <c r="D93" s="2" t="s">
        <v>420</v>
      </c>
    </row>
    <row r="94" spans="1:4" x14ac:dyDescent="0.15">
      <c r="A94" s="8" t="s">
        <v>149</v>
      </c>
      <c r="B94" s="8" t="s">
        <v>150</v>
      </c>
      <c r="C94" s="2" t="s">
        <v>421</v>
      </c>
      <c r="D94" s="2" t="s">
        <v>422</v>
      </c>
    </row>
    <row r="95" spans="1:4" x14ac:dyDescent="0.15">
      <c r="A95" s="8" t="s">
        <v>151</v>
      </c>
      <c r="B95" s="8" t="s">
        <v>152</v>
      </c>
      <c r="C95" s="2" t="s">
        <v>423</v>
      </c>
      <c r="D95" s="2" t="s">
        <v>424</v>
      </c>
    </row>
    <row r="96" spans="1:4" x14ac:dyDescent="0.15">
      <c r="A96" s="8" t="s">
        <v>153</v>
      </c>
      <c r="B96" s="8" t="s">
        <v>154</v>
      </c>
      <c r="C96" s="2" t="s">
        <v>425</v>
      </c>
      <c r="D96" s="2" t="s">
        <v>426</v>
      </c>
    </row>
    <row r="97" spans="1:4" x14ac:dyDescent="0.15">
      <c r="A97" s="8" t="s">
        <v>155</v>
      </c>
      <c r="B97" s="8" t="s">
        <v>156</v>
      </c>
      <c r="C97" s="2" t="s">
        <v>427</v>
      </c>
      <c r="D97" s="2" t="s">
        <v>428</v>
      </c>
    </row>
    <row r="98" spans="1:4" x14ac:dyDescent="0.15">
      <c r="A98" s="8" t="s">
        <v>157</v>
      </c>
      <c r="B98" s="8" t="s">
        <v>158</v>
      </c>
      <c r="C98" s="2" t="s">
        <v>429</v>
      </c>
      <c r="D98" s="2" t="s">
        <v>430</v>
      </c>
    </row>
    <row r="99" spans="1:4" x14ac:dyDescent="0.15">
      <c r="A99" s="8" t="s">
        <v>159</v>
      </c>
      <c r="B99" s="8" t="s">
        <v>160</v>
      </c>
      <c r="C99" s="2" t="s">
        <v>431</v>
      </c>
      <c r="D99" s="2" t="s">
        <v>432</v>
      </c>
    </row>
    <row r="100" spans="1:4" x14ac:dyDescent="0.15">
      <c r="A100" s="8" t="s">
        <v>161</v>
      </c>
      <c r="B100" s="8" t="s">
        <v>162</v>
      </c>
      <c r="C100" s="2" t="s">
        <v>433</v>
      </c>
      <c r="D100" s="2" t="s">
        <v>434</v>
      </c>
    </row>
    <row r="101" spans="1:4" x14ac:dyDescent="0.15">
      <c r="A101" s="8" t="s">
        <v>163</v>
      </c>
      <c r="B101" s="8" t="s">
        <v>164</v>
      </c>
      <c r="C101" s="2" t="s">
        <v>435</v>
      </c>
      <c r="D101" s="2" t="s">
        <v>436</v>
      </c>
    </row>
    <row r="102" spans="1:4" x14ac:dyDescent="0.15">
      <c r="A102" s="8" t="s">
        <v>165</v>
      </c>
      <c r="B102" s="8" t="s">
        <v>166</v>
      </c>
      <c r="C102" s="2" t="s">
        <v>437</v>
      </c>
      <c r="D102" s="2" t="s">
        <v>438</v>
      </c>
    </row>
    <row r="103" spans="1:4" x14ac:dyDescent="0.15">
      <c r="A103" s="8" t="s">
        <v>167</v>
      </c>
      <c r="B103" s="8" t="s">
        <v>168</v>
      </c>
      <c r="C103" s="2" t="s">
        <v>439</v>
      </c>
      <c r="D103" s="2" t="s">
        <v>440</v>
      </c>
    </row>
    <row r="104" spans="1:4" x14ac:dyDescent="0.15">
      <c r="A104" s="8" t="s">
        <v>169</v>
      </c>
      <c r="B104" s="8" t="s">
        <v>170</v>
      </c>
      <c r="C104" s="2" t="s">
        <v>441</v>
      </c>
      <c r="D104" s="2" t="s">
        <v>442</v>
      </c>
    </row>
    <row r="105" spans="1:4" x14ac:dyDescent="0.15">
      <c r="A105" s="8" t="s">
        <v>171</v>
      </c>
      <c r="B105" s="8" t="s">
        <v>172</v>
      </c>
      <c r="C105" s="2" t="s">
        <v>443</v>
      </c>
      <c r="D105" s="2" t="s">
        <v>444</v>
      </c>
    </row>
    <row r="106" spans="1:4" x14ac:dyDescent="0.15">
      <c r="A106" s="8" t="s">
        <v>173</v>
      </c>
      <c r="B106" s="8" t="s">
        <v>174</v>
      </c>
      <c r="C106" s="2" t="s">
        <v>445</v>
      </c>
      <c r="D106" s="2" t="s">
        <v>446</v>
      </c>
    </row>
    <row r="107" spans="1:4" x14ac:dyDescent="0.15">
      <c r="A107" s="8" t="s">
        <v>175</v>
      </c>
      <c r="B107" s="8" t="s">
        <v>176</v>
      </c>
      <c r="C107" s="2"/>
      <c r="D107" s="2"/>
    </row>
    <row r="108" spans="1:4" x14ac:dyDescent="0.15">
      <c r="A108" s="8" t="s">
        <v>177</v>
      </c>
      <c r="B108" s="8" t="s">
        <v>178</v>
      </c>
      <c r="C108" s="2"/>
      <c r="D108" s="2"/>
    </row>
    <row r="109" spans="1:4" x14ac:dyDescent="0.15">
      <c r="A109" s="8" t="s">
        <v>179</v>
      </c>
      <c r="B109" s="8" t="s">
        <v>180</v>
      </c>
      <c r="C109" s="2"/>
      <c r="D109" s="2"/>
    </row>
    <row r="110" spans="1:4" x14ac:dyDescent="0.15">
      <c r="A110" s="8" t="s">
        <v>181</v>
      </c>
      <c r="B110" s="8" t="s">
        <v>182</v>
      </c>
      <c r="C110" s="2"/>
      <c r="D110" s="2"/>
    </row>
    <row r="111" spans="1:4" x14ac:dyDescent="0.15">
      <c r="A111" s="8" t="s">
        <v>183</v>
      </c>
      <c r="B111" s="8" t="s">
        <v>184</v>
      </c>
      <c r="C111" s="2"/>
      <c r="D111" s="2"/>
    </row>
    <row r="112" spans="1:4" x14ac:dyDescent="0.15">
      <c r="A112" s="8" t="s">
        <v>185</v>
      </c>
      <c r="B112" s="8" t="s">
        <v>186</v>
      </c>
      <c r="C112" s="2"/>
      <c r="D112" s="2"/>
    </row>
    <row r="113" spans="1:4" x14ac:dyDescent="0.15">
      <c r="A113" s="8" t="s">
        <v>187</v>
      </c>
      <c r="B113" s="8" t="s">
        <v>188</v>
      </c>
      <c r="C113" s="2"/>
      <c r="D113" s="2"/>
    </row>
    <row r="114" spans="1:4" x14ac:dyDescent="0.15">
      <c r="A114" s="8" t="s">
        <v>189</v>
      </c>
      <c r="B114" s="8" t="s">
        <v>190</v>
      </c>
      <c r="C114" s="2"/>
      <c r="D114" s="2"/>
    </row>
    <row r="115" spans="1:4" x14ac:dyDescent="0.15">
      <c r="A115" s="8" t="s">
        <v>191</v>
      </c>
      <c r="B115" s="8" t="s">
        <v>192</v>
      </c>
      <c r="C115" s="2"/>
      <c r="D115" s="2"/>
    </row>
    <row r="116" spans="1:4" x14ac:dyDescent="0.15">
      <c r="A116" s="8" t="s">
        <v>193</v>
      </c>
      <c r="B116" s="8" t="s">
        <v>194</v>
      </c>
      <c r="C116" s="2"/>
      <c r="D116" s="2"/>
    </row>
    <row r="117" spans="1:4" x14ac:dyDescent="0.15">
      <c r="A117" s="8" t="s">
        <v>195</v>
      </c>
      <c r="B117" s="8" t="s">
        <v>196</v>
      </c>
      <c r="C117" s="2"/>
      <c r="D117" s="2"/>
    </row>
    <row r="118" spans="1:4" x14ac:dyDescent="0.15">
      <c r="A118" s="8" t="s">
        <v>197</v>
      </c>
      <c r="B118" s="8" t="s">
        <v>198</v>
      </c>
      <c r="C118" s="2"/>
      <c r="D118" s="2"/>
    </row>
    <row r="119" spans="1:4" x14ac:dyDescent="0.15">
      <c r="A119" s="8" t="s">
        <v>199</v>
      </c>
      <c r="B119" s="8" t="s">
        <v>200</v>
      </c>
      <c r="C119" s="2"/>
      <c r="D119" s="2"/>
    </row>
    <row r="120" spans="1:4" x14ac:dyDescent="0.15">
      <c r="A120" s="8" t="s">
        <v>201</v>
      </c>
      <c r="B120" s="8" t="s">
        <v>202</v>
      </c>
      <c r="C120" s="2"/>
      <c r="D120" s="2"/>
    </row>
    <row r="121" spans="1:4" x14ac:dyDescent="0.15">
      <c r="A121" s="8" t="s">
        <v>203</v>
      </c>
      <c r="B121" s="8" t="s">
        <v>204</v>
      </c>
      <c r="C121" s="2"/>
      <c r="D121" s="2"/>
    </row>
    <row r="122" spans="1:4" x14ac:dyDescent="0.15">
      <c r="A122" s="8" t="s">
        <v>205</v>
      </c>
      <c r="B122" s="8" t="s">
        <v>206</v>
      </c>
      <c r="C122" s="2"/>
      <c r="D122" s="2"/>
    </row>
    <row r="123" spans="1:4" x14ac:dyDescent="0.15">
      <c r="A123" s="8" t="s">
        <v>207</v>
      </c>
      <c r="B123" s="8" t="s">
        <v>208</v>
      </c>
      <c r="C123" s="2"/>
      <c r="D123" s="2"/>
    </row>
    <row r="124" spans="1:4" x14ac:dyDescent="0.15">
      <c r="A124" s="8" t="s">
        <v>209</v>
      </c>
      <c r="B124" s="8" t="s">
        <v>210</v>
      </c>
      <c r="C124" s="2"/>
      <c r="D124" s="2"/>
    </row>
    <row r="125" spans="1:4" x14ac:dyDescent="0.15">
      <c r="A125" s="8" t="s">
        <v>211</v>
      </c>
      <c r="B125" s="8" t="s">
        <v>212</v>
      </c>
      <c r="C125" s="2"/>
      <c r="D125" s="2"/>
    </row>
    <row r="126" spans="1:4" x14ac:dyDescent="0.15">
      <c r="A126" s="8" t="s">
        <v>213</v>
      </c>
      <c r="B126" s="8" t="s">
        <v>214</v>
      </c>
      <c r="C126" s="2"/>
      <c r="D126" s="2"/>
    </row>
    <row r="127" spans="1:4" x14ac:dyDescent="0.15">
      <c r="A127" s="8" t="s">
        <v>215</v>
      </c>
      <c r="B127" s="8" t="s">
        <v>216</v>
      </c>
      <c r="C127" s="2"/>
      <c r="D127" s="2"/>
    </row>
    <row r="128" spans="1:4" x14ac:dyDescent="0.15">
      <c r="A128" s="8" t="s">
        <v>217</v>
      </c>
      <c r="B128" s="8" t="s">
        <v>218</v>
      </c>
      <c r="C128" s="2"/>
      <c r="D128" s="2"/>
    </row>
    <row r="129" spans="1:4" x14ac:dyDescent="0.15">
      <c r="A129" s="8" t="s">
        <v>219</v>
      </c>
      <c r="B129" s="8" t="s">
        <v>220</v>
      </c>
      <c r="C129" s="2"/>
      <c r="D129" s="2"/>
    </row>
    <row r="130" spans="1:4" x14ac:dyDescent="0.15">
      <c r="A130" s="8" t="s">
        <v>221</v>
      </c>
      <c r="B130" s="8" t="s">
        <v>222</v>
      </c>
      <c r="C130" s="2"/>
      <c r="D130" s="2"/>
    </row>
    <row r="131" spans="1:4" x14ac:dyDescent="0.15">
      <c r="A131" s="8" t="s">
        <v>223</v>
      </c>
      <c r="B131" s="8" t="s">
        <v>224</v>
      </c>
      <c r="C131" s="2"/>
      <c r="D131" s="2"/>
    </row>
    <row r="132" spans="1:4" x14ac:dyDescent="0.15">
      <c r="A132" s="8" t="s">
        <v>225</v>
      </c>
      <c r="B132" s="8" t="s">
        <v>226</v>
      </c>
      <c r="C132" s="2"/>
      <c r="D132" s="2"/>
    </row>
    <row r="133" spans="1:4" x14ac:dyDescent="0.15">
      <c r="A133" s="8" t="s">
        <v>227</v>
      </c>
      <c r="B133" s="8" t="s">
        <v>228</v>
      </c>
      <c r="C133" s="2"/>
      <c r="D133" s="2"/>
    </row>
    <row r="134" spans="1:4" x14ac:dyDescent="0.15">
      <c r="A134" s="8" t="s">
        <v>229</v>
      </c>
      <c r="B134" s="8" t="s">
        <v>230</v>
      </c>
      <c r="C134" s="2"/>
      <c r="D134" s="2"/>
    </row>
    <row r="135" spans="1:4" x14ac:dyDescent="0.15">
      <c r="A135" s="8" t="s">
        <v>231</v>
      </c>
      <c r="B135" s="8" t="s">
        <v>232</v>
      </c>
      <c r="C135" s="2"/>
      <c r="D135" s="2"/>
    </row>
    <row r="136" spans="1:4" x14ac:dyDescent="0.15">
      <c r="A136" s="8" t="s">
        <v>233</v>
      </c>
      <c r="B136" s="8" t="s">
        <v>234</v>
      </c>
      <c r="C136" s="2"/>
      <c r="D136" s="2"/>
    </row>
    <row r="137" spans="1:4" x14ac:dyDescent="0.15">
      <c r="A137" s="8" t="s">
        <v>235</v>
      </c>
      <c r="B137" s="8" t="s">
        <v>236</v>
      </c>
      <c r="C137" s="2"/>
      <c r="D137" s="2"/>
    </row>
    <row r="138" spans="1:4" x14ac:dyDescent="0.15">
      <c r="A138" s="8" t="s">
        <v>237</v>
      </c>
      <c r="B138" s="8" t="s">
        <v>238</v>
      </c>
      <c r="C138" s="2"/>
      <c r="D138" s="2"/>
    </row>
    <row r="139" spans="1:4" x14ac:dyDescent="0.15">
      <c r="A139" s="8" t="s">
        <v>239</v>
      </c>
      <c r="B139" s="8" t="s">
        <v>240</v>
      </c>
      <c r="C139" s="2"/>
      <c r="D139" s="2"/>
    </row>
    <row r="140" spans="1:4" x14ac:dyDescent="0.15">
      <c r="A140" s="8" t="s">
        <v>241</v>
      </c>
      <c r="B140" s="8" t="s">
        <v>242</v>
      </c>
      <c r="C140" s="2"/>
      <c r="D140" s="2"/>
    </row>
    <row r="141" spans="1:4" x14ac:dyDescent="0.15">
      <c r="A141" s="11" t="s">
        <v>243</v>
      </c>
      <c r="B141" s="8" t="s">
        <v>244</v>
      </c>
      <c r="C141" s="2"/>
      <c r="D141" s="2"/>
    </row>
    <row r="142" spans="1:4" x14ac:dyDescent="0.15">
      <c r="A142" s="11" t="s">
        <v>245</v>
      </c>
      <c r="B142" s="8" t="s">
        <v>246</v>
      </c>
      <c r="C142" s="2"/>
      <c r="D142" s="2"/>
    </row>
    <row r="143" spans="1:4" x14ac:dyDescent="0.15">
      <c r="A143" s="8" t="s">
        <v>247</v>
      </c>
      <c r="B143" s="8" t="s">
        <v>248</v>
      </c>
      <c r="C143" s="2"/>
      <c r="D143" s="2"/>
    </row>
    <row r="144" spans="1:4" x14ac:dyDescent="0.15">
      <c r="A144" s="8" t="s">
        <v>249</v>
      </c>
      <c r="B144" s="8" t="s">
        <v>250</v>
      </c>
      <c r="C144" s="2"/>
      <c r="D144" s="2"/>
    </row>
    <row r="145" spans="1:4" x14ac:dyDescent="0.15">
      <c r="A145" s="8" t="s">
        <v>251</v>
      </c>
      <c r="B145" s="8" t="s">
        <v>252</v>
      </c>
      <c r="C145" s="2"/>
      <c r="D145" s="2"/>
    </row>
    <row r="146" spans="1:4" x14ac:dyDescent="0.15">
      <c r="A146" s="8" t="s">
        <v>253</v>
      </c>
      <c r="B146" s="8" t="s">
        <v>254</v>
      </c>
      <c r="C146" s="2"/>
      <c r="D146" s="2"/>
    </row>
    <row r="147" spans="1:4" x14ac:dyDescent="0.15">
      <c r="A147" s="8" t="s">
        <v>913</v>
      </c>
      <c r="B147" s="8" t="s">
        <v>907</v>
      </c>
      <c r="C147" s="2"/>
      <c r="D147" s="2"/>
    </row>
    <row r="148" spans="1:4" x14ac:dyDescent="0.15">
      <c r="A148" s="8" t="s">
        <v>914</v>
      </c>
      <c r="B148" s="8" t="s">
        <v>908</v>
      </c>
      <c r="C148" s="2"/>
      <c r="D148" s="2"/>
    </row>
    <row r="149" spans="1:4" x14ac:dyDescent="0.15">
      <c r="A149" s="8" t="s">
        <v>915</v>
      </c>
      <c r="B149" s="8" t="s">
        <v>909</v>
      </c>
      <c r="C149" s="2"/>
      <c r="D149" s="2"/>
    </row>
    <row r="150" spans="1:4" x14ac:dyDescent="0.15">
      <c r="A150" s="8" t="s">
        <v>916</v>
      </c>
      <c r="B150" s="8" t="s">
        <v>910</v>
      </c>
      <c r="C150" s="2"/>
      <c r="D150" s="2"/>
    </row>
    <row r="151" spans="1:4" x14ac:dyDescent="0.15">
      <c r="A151" s="8" t="s">
        <v>917</v>
      </c>
      <c r="B151" s="8" t="s">
        <v>911</v>
      </c>
      <c r="C151" s="2"/>
      <c r="D151" s="2"/>
    </row>
    <row r="152" spans="1:4" x14ac:dyDescent="0.15">
      <c r="A152" s="8" t="s">
        <v>918</v>
      </c>
      <c r="B152" s="8" t="s">
        <v>912</v>
      </c>
      <c r="C152" s="2"/>
      <c r="D152" s="2"/>
    </row>
    <row r="153" spans="1:4" x14ac:dyDescent="0.15">
      <c r="C153" s="2"/>
      <c r="D153" s="2"/>
    </row>
    <row r="154" spans="1:4" x14ac:dyDescent="0.15">
      <c r="C154" s="2"/>
      <c r="D154" s="2"/>
    </row>
    <row r="155" spans="1:4" x14ac:dyDescent="0.15">
      <c r="C155" s="2"/>
      <c r="D155" s="2"/>
    </row>
    <row r="156" spans="1:4" x14ac:dyDescent="0.15">
      <c r="C156" s="2"/>
      <c r="D156" s="2"/>
    </row>
    <row r="157" spans="1:4" x14ac:dyDescent="0.15">
      <c r="C157" s="2"/>
      <c r="D157" s="2"/>
    </row>
    <row r="158" spans="1:4" x14ac:dyDescent="0.15">
      <c r="C158" s="2"/>
      <c r="D158" s="2"/>
    </row>
    <row r="159" spans="1:4" x14ac:dyDescent="0.15">
      <c r="C159" s="2"/>
      <c r="D159" s="2"/>
    </row>
    <row r="160" spans="1:4" x14ac:dyDescent="0.15">
      <c r="C160" s="2"/>
      <c r="D160" s="2"/>
    </row>
    <row r="161" spans="3:4" x14ac:dyDescent="0.15">
      <c r="C161" s="2"/>
      <c r="D161" s="2"/>
    </row>
    <row r="162" spans="3:4" x14ac:dyDescent="0.15">
      <c r="C162" s="2"/>
      <c r="D162" s="2"/>
    </row>
    <row r="163" spans="3:4" x14ac:dyDescent="0.15">
      <c r="C163" s="2"/>
      <c r="D163" s="2"/>
    </row>
    <row r="164" spans="3:4" x14ac:dyDescent="0.15">
      <c r="C164" s="2"/>
      <c r="D164" s="2"/>
    </row>
    <row r="165" spans="3:4" x14ac:dyDescent="0.15">
      <c r="C165" s="2"/>
      <c r="D165" s="2"/>
    </row>
    <row r="166" spans="3:4" x14ac:dyDescent="0.15">
      <c r="C166" s="2"/>
      <c r="D166" s="2"/>
    </row>
    <row r="167" spans="3:4" x14ac:dyDescent="0.15">
      <c r="C167" s="2"/>
      <c r="D167" s="2"/>
    </row>
    <row r="168" spans="3:4" x14ac:dyDescent="0.15">
      <c r="C168" s="2"/>
      <c r="D168" s="2"/>
    </row>
    <row r="169" spans="3:4" x14ac:dyDescent="0.15">
      <c r="C169" s="2"/>
      <c r="D169" s="2"/>
    </row>
    <row r="170" spans="3:4" x14ac:dyDescent="0.15">
      <c r="C170" s="2"/>
      <c r="D170" s="2"/>
    </row>
    <row r="171" spans="3:4" x14ac:dyDescent="0.15">
      <c r="C171" s="2"/>
      <c r="D171" s="2"/>
    </row>
    <row r="172" spans="3:4" x14ac:dyDescent="0.15">
      <c r="C172" s="2"/>
      <c r="D172" s="2"/>
    </row>
    <row r="173" spans="3:4" x14ac:dyDescent="0.15">
      <c r="C173" s="2"/>
      <c r="D173" s="2"/>
    </row>
    <row r="174" spans="3:4" x14ac:dyDescent="0.15">
      <c r="C174" s="2"/>
      <c r="D174" s="2"/>
    </row>
    <row r="175" spans="3:4" x14ac:dyDescent="0.15">
      <c r="C175" s="2"/>
      <c r="D175" s="2"/>
    </row>
  </sheetData>
  <mergeCells count="3">
    <mergeCell ref="A1:B1"/>
    <mergeCell ref="C1:D1"/>
    <mergeCell ref="E1:F1"/>
  </mergeCells>
  <phoneticPr fontId="10" type="noConversion"/>
  <conditionalFormatting sqref="C144:C149">
    <cfRule type="duplicateValues" dxfId="9" priority="9" stopIfTrue="1"/>
  </conditionalFormatting>
  <conditionalFormatting sqref="C156:C171">
    <cfRule type="duplicateValues" dxfId="8" priority="4" stopIfTrue="1"/>
  </conditionalFormatting>
  <conditionalFormatting sqref="C144:D149">
    <cfRule type="duplicateValues" dxfId="7" priority="8"/>
  </conditionalFormatting>
  <conditionalFormatting sqref="C156:D171">
    <cfRule type="duplicateValues" dxfId="6" priority="3"/>
  </conditionalFormatting>
  <conditionalFormatting sqref="D144:D149">
    <cfRule type="containsText" dxfId="5" priority="6" operator="containsText" text="U">
      <formula>NOT(ISERROR(SEARCH("U",D144)))</formula>
    </cfRule>
    <cfRule type="containsText" dxfId="4" priority="7" operator="containsText" text="I">
      <formula>NOT(ISERROR(SEARCH("I",D144)))</formula>
    </cfRule>
    <cfRule type="duplicateValues" dxfId="3" priority="10" stopIfTrue="1"/>
  </conditionalFormatting>
  <conditionalFormatting sqref="D156:D171">
    <cfRule type="containsText" dxfId="2" priority="1" operator="containsText" text="U">
      <formula>NOT(ISERROR(SEARCH("U",D156)))</formula>
    </cfRule>
    <cfRule type="containsText" dxfId="1" priority="2" operator="containsText" text="I">
      <formula>NOT(ISERROR(SEARCH("I",D156)))</formula>
    </cfRule>
    <cfRule type="duplicateValues" dxfId="0" priority="5" stopIfTrue="1"/>
  </conditionalFormatting>
  <pageMargins left="0.7" right="0.7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D73"/>
  <sheetViews>
    <sheetView zoomScale="115" zoomScaleNormal="115" workbookViewId="0">
      <selection activeCell="D2" sqref="D2"/>
    </sheetView>
  </sheetViews>
  <sheetFormatPr defaultColWidth="9" defaultRowHeight="13.5" x14ac:dyDescent="0.15"/>
  <cols>
    <col min="1" max="1" width="17.25" style="8" customWidth="1"/>
    <col min="2" max="2" width="34.5" style="8" customWidth="1"/>
    <col min="3" max="3" width="25.625" style="8" customWidth="1"/>
    <col min="4" max="4" width="50.875" customWidth="1"/>
  </cols>
  <sheetData>
    <row r="1" spans="1:4" s="1" customFormat="1" x14ac:dyDescent="0.15">
      <c r="A1" s="9" t="s">
        <v>809</v>
      </c>
      <c r="B1" s="9" t="s">
        <v>811</v>
      </c>
      <c r="C1" s="9" t="s">
        <v>813</v>
      </c>
      <c r="D1" s="9" t="s">
        <v>829</v>
      </c>
    </row>
    <row r="2" spans="1:4" x14ac:dyDescent="0.15">
      <c r="A2" s="10" t="s">
        <v>501</v>
      </c>
      <c r="B2" s="10" t="s">
        <v>502</v>
      </c>
      <c r="C2" s="8" t="s">
        <v>503</v>
      </c>
      <c r="D2" s="8" t="s">
        <v>833</v>
      </c>
    </row>
    <row r="3" spans="1:4" x14ac:dyDescent="0.15">
      <c r="A3" s="10" t="s">
        <v>504</v>
      </c>
      <c r="B3" s="10" t="s">
        <v>505</v>
      </c>
      <c r="C3" s="8" t="s">
        <v>503</v>
      </c>
      <c r="D3" s="8" t="s">
        <v>833</v>
      </c>
    </row>
    <row r="4" spans="1:4" x14ac:dyDescent="0.15">
      <c r="A4" s="10" t="s">
        <v>506</v>
      </c>
      <c r="B4" s="10" t="s">
        <v>507</v>
      </c>
      <c r="C4" s="8" t="s">
        <v>503</v>
      </c>
      <c r="D4" s="8" t="s">
        <v>817</v>
      </c>
    </row>
    <row r="5" spans="1:4" x14ac:dyDescent="0.15">
      <c r="A5" s="10" t="s">
        <v>508</v>
      </c>
      <c r="B5" s="10" t="s">
        <v>509</v>
      </c>
      <c r="C5" s="8" t="s">
        <v>503</v>
      </c>
      <c r="D5" s="8" t="s">
        <v>817</v>
      </c>
    </row>
    <row r="6" spans="1:4" x14ac:dyDescent="0.15">
      <c r="A6" s="10" t="s">
        <v>506</v>
      </c>
      <c r="B6" s="10" t="s">
        <v>830</v>
      </c>
      <c r="C6" s="8" t="s">
        <v>503</v>
      </c>
      <c r="D6" s="8" t="s">
        <v>832</v>
      </c>
    </row>
    <row r="7" spans="1:4" x14ac:dyDescent="0.15">
      <c r="A7" s="10" t="s">
        <v>508</v>
      </c>
      <c r="B7" s="19" t="s">
        <v>831</v>
      </c>
      <c r="C7" s="8" t="s">
        <v>503</v>
      </c>
      <c r="D7" s="8" t="s">
        <v>832</v>
      </c>
    </row>
    <row r="8" spans="1:4" x14ac:dyDescent="0.15">
      <c r="A8" s="10" t="s">
        <v>510</v>
      </c>
      <c r="B8" s="10" t="s">
        <v>511</v>
      </c>
      <c r="C8" s="8" t="s">
        <v>512</v>
      </c>
      <c r="D8" s="8"/>
    </row>
    <row r="9" spans="1:4" x14ac:dyDescent="0.15">
      <c r="A9" s="10" t="s">
        <v>513</v>
      </c>
      <c r="B9" s="10" t="s">
        <v>514</v>
      </c>
      <c r="C9" s="8" t="s">
        <v>512</v>
      </c>
      <c r="D9" s="8"/>
    </row>
    <row r="10" spans="1:4" x14ac:dyDescent="0.15">
      <c r="A10" s="10" t="s">
        <v>515</v>
      </c>
      <c r="B10" s="10" t="s">
        <v>516</v>
      </c>
      <c r="C10" s="8" t="s">
        <v>512</v>
      </c>
      <c r="D10" s="8"/>
    </row>
    <row r="11" spans="1:4" x14ac:dyDescent="0.15">
      <c r="A11" s="10" t="s">
        <v>517</v>
      </c>
      <c r="B11" s="10" t="s">
        <v>518</v>
      </c>
      <c r="C11" s="8" t="s">
        <v>512</v>
      </c>
      <c r="D11" s="8"/>
    </row>
    <row r="12" spans="1:4" x14ac:dyDescent="0.15">
      <c r="A12" s="10" t="s">
        <v>519</v>
      </c>
      <c r="B12" s="10" t="s">
        <v>520</v>
      </c>
      <c r="C12" s="8" t="s">
        <v>503</v>
      </c>
      <c r="D12" s="8" t="s">
        <v>818</v>
      </c>
    </row>
    <row r="13" spans="1:4" x14ac:dyDescent="0.15">
      <c r="A13" s="10" t="s">
        <v>521</v>
      </c>
      <c r="B13" s="10" t="s">
        <v>522</v>
      </c>
      <c r="C13" s="8" t="s">
        <v>503</v>
      </c>
      <c r="D13" s="8" t="s">
        <v>818</v>
      </c>
    </row>
    <row r="14" spans="1:4" x14ac:dyDescent="0.15">
      <c r="A14" s="10" t="s">
        <v>523</v>
      </c>
      <c r="B14" s="10" t="s">
        <v>524</v>
      </c>
      <c r="C14" s="8" t="s">
        <v>503</v>
      </c>
      <c r="D14" s="8" t="s">
        <v>818</v>
      </c>
    </row>
    <row r="15" spans="1:4" x14ac:dyDescent="0.15">
      <c r="A15" s="10" t="s">
        <v>525</v>
      </c>
      <c r="B15" s="10" t="s">
        <v>526</v>
      </c>
      <c r="C15" s="8" t="s">
        <v>503</v>
      </c>
      <c r="D15" s="8" t="s">
        <v>818</v>
      </c>
    </row>
    <row r="16" spans="1:4" x14ac:dyDescent="0.15">
      <c r="A16" s="10" t="s">
        <v>527</v>
      </c>
      <c r="B16" s="10" t="s">
        <v>528</v>
      </c>
      <c r="C16" s="8" t="s">
        <v>512</v>
      </c>
      <c r="D16" s="8"/>
    </row>
    <row r="17" spans="1:4" x14ac:dyDescent="0.15">
      <c r="A17" s="10" t="s">
        <v>529</v>
      </c>
      <c r="B17" s="10" t="s">
        <v>530</v>
      </c>
      <c r="C17" s="8" t="s">
        <v>512</v>
      </c>
      <c r="D17" s="8"/>
    </row>
    <row r="18" spans="1:4" x14ac:dyDescent="0.15">
      <c r="A18" s="10" t="s">
        <v>531</v>
      </c>
      <c r="B18" s="10" t="s">
        <v>532</v>
      </c>
      <c r="C18" s="8" t="s">
        <v>512</v>
      </c>
    </row>
    <row r="19" spans="1:4" x14ac:dyDescent="0.15">
      <c r="A19" s="10" t="s">
        <v>533</v>
      </c>
      <c r="B19" s="10" t="s">
        <v>534</v>
      </c>
      <c r="C19" s="8" t="s">
        <v>512</v>
      </c>
    </row>
    <row r="20" spans="1:4" x14ac:dyDescent="0.15">
      <c r="A20" s="10" t="s">
        <v>535</v>
      </c>
      <c r="B20" s="10" t="s">
        <v>536</v>
      </c>
      <c r="C20" s="8" t="s">
        <v>503</v>
      </c>
      <c r="D20" s="8" t="s">
        <v>819</v>
      </c>
    </row>
    <row r="21" spans="1:4" x14ac:dyDescent="0.15">
      <c r="A21" s="10" t="s">
        <v>537</v>
      </c>
      <c r="B21" s="10" t="s">
        <v>538</v>
      </c>
      <c r="C21" s="8" t="s">
        <v>503</v>
      </c>
      <c r="D21" s="8" t="s">
        <v>819</v>
      </c>
    </row>
    <row r="22" spans="1:4" x14ac:dyDescent="0.15">
      <c r="A22" s="10" t="s">
        <v>539</v>
      </c>
      <c r="B22" s="10" t="s">
        <v>540</v>
      </c>
      <c r="C22" s="8" t="s">
        <v>503</v>
      </c>
      <c r="D22" s="8" t="s">
        <v>819</v>
      </c>
    </row>
    <row r="23" spans="1:4" x14ac:dyDescent="0.15">
      <c r="A23" s="10" t="s">
        <v>541</v>
      </c>
      <c r="B23" s="10" t="s">
        <v>542</v>
      </c>
      <c r="C23" s="8" t="s">
        <v>503</v>
      </c>
      <c r="D23" s="8" t="s">
        <v>819</v>
      </c>
    </row>
    <row r="24" spans="1:4" x14ac:dyDescent="0.15">
      <c r="A24" s="10" t="s">
        <v>543</v>
      </c>
      <c r="B24" s="10" t="s">
        <v>544</v>
      </c>
      <c r="C24" s="8" t="s">
        <v>512</v>
      </c>
    </row>
    <row r="25" spans="1:4" x14ac:dyDescent="0.15">
      <c r="A25" s="10" t="s">
        <v>545</v>
      </c>
      <c r="B25" s="10" t="s">
        <v>546</v>
      </c>
      <c r="C25" s="8" t="s">
        <v>512</v>
      </c>
    </row>
    <row r="26" spans="1:4" x14ac:dyDescent="0.15">
      <c r="A26" s="10" t="s">
        <v>547</v>
      </c>
      <c r="B26" s="10" t="s">
        <v>548</v>
      </c>
      <c r="C26" s="8" t="s">
        <v>512</v>
      </c>
    </row>
    <row r="27" spans="1:4" x14ac:dyDescent="0.15">
      <c r="A27" s="10" t="s">
        <v>549</v>
      </c>
      <c r="B27" s="10" t="s">
        <v>550</v>
      </c>
      <c r="C27" s="8" t="s">
        <v>512</v>
      </c>
    </row>
    <row r="28" spans="1:4" x14ac:dyDescent="0.15">
      <c r="A28" s="10" t="s">
        <v>551</v>
      </c>
      <c r="B28" s="10" t="s">
        <v>552</v>
      </c>
      <c r="C28" s="8" t="s">
        <v>512</v>
      </c>
    </row>
    <row r="29" spans="1:4" x14ac:dyDescent="0.15">
      <c r="A29" s="10" t="s">
        <v>553</v>
      </c>
      <c r="B29" s="10" t="s">
        <v>554</v>
      </c>
      <c r="C29" s="8" t="s">
        <v>512</v>
      </c>
    </row>
    <row r="30" spans="1:4" x14ac:dyDescent="0.15">
      <c r="A30" s="10" t="s">
        <v>555</v>
      </c>
      <c r="B30" s="10" t="s">
        <v>556</v>
      </c>
      <c r="C30" s="8" t="s">
        <v>503</v>
      </c>
      <c r="D30" s="8" t="s">
        <v>820</v>
      </c>
    </row>
    <row r="31" spans="1:4" x14ac:dyDescent="0.15">
      <c r="A31" s="10" t="s">
        <v>557</v>
      </c>
      <c r="B31" s="10" t="s">
        <v>558</v>
      </c>
      <c r="C31" s="8" t="s">
        <v>503</v>
      </c>
      <c r="D31" s="8" t="s">
        <v>820</v>
      </c>
    </row>
    <row r="32" spans="1:4" x14ac:dyDescent="0.15">
      <c r="A32" s="10" t="s">
        <v>559</v>
      </c>
      <c r="B32" s="10" t="s">
        <v>560</v>
      </c>
      <c r="C32" s="8" t="s">
        <v>503</v>
      </c>
      <c r="D32" s="8" t="s">
        <v>820</v>
      </c>
    </row>
    <row r="33" spans="1:4" x14ac:dyDescent="0.15">
      <c r="A33" s="10" t="s">
        <v>561</v>
      </c>
      <c r="B33" s="10" t="s">
        <v>562</v>
      </c>
      <c r="C33" s="8" t="s">
        <v>503</v>
      </c>
      <c r="D33" s="8" t="s">
        <v>820</v>
      </c>
    </row>
    <row r="34" spans="1:4" x14ac:dyDescent="0.15">
      <c r="A34" s="10" t="s">
        <v>563</v>
      </c>
      <c r="B34" s="10" t="s">
        <v>564</v>
      </c>
      <c r="C34" s="8" t="s">
        <v>512</v>
      </c>
    </row>
    <row r="35" spans="1:4" x14ac:dyDescent="0.15">
      <c r="A35" s="10" t="s">
        <v>565</v>
      </c>
      <c r="B35" s="10" t="s">
        <v>566</v>
      </c>
      <c r="C35" s="8" t="s">
        <v>512</v>
      </c>
    </row>
    <row r="36" spans="1:4" x14ac:dyDescent="0.15">
      <c r="A36" s="10" t="s">
        <v>567</v>
      </c>
      <c r="B36" s="10" t="s">
        <v>568</v>
      </c>
      <c r="C36" s="8" t="s">
        <v>503</v>
      </c>
      <c r="D36" s="8" t="s">
        <v>821</v>
      </c>
    </row>
    <row r="37" spans="1:4" x14ac:dyDescent="0.15">
      <c r="A37" s="10" t="s">
        <v>569</v>
      </c>
      <c r="B37" s="10" t="s">
        <v>570</v>
      </c>
      <c r="C37" s="8" t="s">
        <v>503</v>
      </c>
      <c r="D37" s="8" t="s">
        <v>821</v>
      </c>
    </row>
    <row r="38" spans="1:4" x14ac:dyDescent="0.15">
      <c r="A38" s="10" t="s">
        <v>571</v>
      </c>
      <c r="B38" s="10" t="s">
        <v>572</v>
      </c>
      <c r="C38" s="8" t="s">
        <v>512</v>
      </c>
    </row>
    <row r="39" spans="1:4" x14ac:dyDescent="0.15">
      <c r="A39" s="10" t="s">
        <v>573</v>
      </c>
      <c r="B39" s="10" t="s">
        <v>574</v>
      </c>
      <c r="C39" s="8" t="s">
        <v>512</v>
      </c>
    </row>
    <row r="40" spans="1:4" x14ac:dyDescent="0.15">
      <c r="A40" s="10" t="s">
        <v>575</v>
      </c>
      <c r="B40" s="10" t="s">
        <v>576</v>
      </c>
      <c r="C40" s="8" t="s">
        <v>512</v>
      </c>
    </row>
    <row r="41" spans="1:4" x14ac:dyDescent="0.15">
      <c r="A41" s="10" t="s">
        <v>577</v>
      </c>
      <c r="B41" s="10" t="s">
        <v>578</v>
      </c>
      <c r="C41" s="8" t="s">
        <v>512</v>
      </c>
    </row>
    <row r="42" spans="1:4" x14ac:dyDescent="0.15">
      <c r="A42" s="10" t="s">
        <v>579</v>
      </c>
      <c r="B42" s="10" t="s">
        <v>580</v>
      </c>
      <c r="C42" s="8" t="s">
        <v>503</v>
      </c>
      <c r="D42" s="8" t="s">
        <v>822</v>
      </c>
    </row>
    <row r="43" spans="1:4" x14ac:dyDescent="0.15">
      <c r="A43" s="10" t="s">
        <v>581</v>
      </c>
      <c r="B43" s="10" t="s">
        <v>582</v>
      </c>
      <c r="C43" s="8" t="s">
        <v>503</v>
      </c>
      <c r="D43" s="8" t="s">
        <v>822</v>
      </c>
    </row>
    <row r="44" spans="1:4" x14ac:dyDescent="0.15">
      <c r="A44" s="10" t="s">
        <v>583</v>
      </c>
      <c r="B44" s="10" t="s">
        <v>584</v>
      </c>
      <c r="C44" s="8" t="s">
        <v>503</v>
      </c>
      <c r="D44" s="8" t="s">
        <v>822</v>
      </c>
    </row>
    <row r="45" spans="1:4" x14ac:dyDescent="0.15">
      <c r="A45" s="10" t="s">
        <v>585</v>
      </c>
      <c r="B45" s="10" t="s">
        <v>586</v>
      </c>
      <c r="C45" s="8" t="s">
        <v>503</v>
      </c>
      <c r="D45" s="8" t="s">
        <v>822</v>
      </c>
    </row>
    <row r="46" spans="1:4" x14ac:dyDescent="0.15">
      <c r="A46" s="10" t="s">
        <v>587</v>
      </c>
      <c r="B46" s="10" t="s">
        <v>588</v>
      </c>
      <c r="C46" s="8" t="s">
        <v>503</v>
      </c>
      <c r="D46" s="8" t="s">
        <v>823</v>
      </c>
    </row>
    <row r="47" spans="1:4" x14ac:dyDescent="0.15">
      <c r="A47" s="10" t="s">
        <v>589</v>
      </c>
      <c r="B47" s="10" t="s">
        <v>590</v>
      </c>
      <c r="C47" s="8" t="s">
        <v>503</v>
      </c>
      <c r="D47" s="8" t="s">
        <v>823</v>
      </c>
    </row>
    <row r="48" spans="1:4" x14ac:dyDescent="0.15">
      <c r="A48" s="10" t="s">
        <v>591</v>
      </c>
      <c r="B48" s="10" t="s">
        <v>592</v>
      </c>
      <c r="C48" s="8" t="s">
        <v>503</v>
      </c>
      <c r="D48" s="8" t="s">
        <v>823</v>
      </c>
    </row>
    <row r="49" spans="1:4" x14ac:dyDescent="0.15">
      <c r="A49" s="10" t="s">
        <v>593</v>
      </c>
      <c r="B49" s="10" t="s">
        <v>594</v>
      </c>
      <c r="C49" s="8" t="s">
        <v>503</v>
      </c>
      <c r="D49" s="8" t="s">
        <v>823</v>
      </c>
    </row>
    <row r="50" spans="1:4" x14ac:dyDescent="0.15">
      <c r="A50" s="10" t="s">
        <v>595</v>
      </c>
      <c r="B50" s="10" t="s">
        <v>596</v>
      </c>
      <c r="C50" s="8" t="s">
        <v>512</v>
      </c>
    </row>
    <row r="51" spans="1:4" x14ac:dyDescent="0.15">
      <c r="A51" s="10" t="s">
        <v>597</v>
      </c>
      <c r="B51" s="10" t="s">
        <v>598</v>
      </c>
      <c r="C51" s="8" t="s">
        <v>512</v>
      </c>
    </row>
    <row r="52" spans="1:4" x14ac:dyDescent="0.15">
      <c r="A52" s="10" t="s">
        <v>599</v>
      </c>
      <c r="B52" s="10" t="s">
        <v>600</v>
      </c>
      <c r="C52" s="8" t="s">
        <v>503</v>
      </c>
      <c r="D52" s="8" t="s">
        <v>824</v>
      </c>
    </row>
    <row r="53" spans="1:4" x14ac:dyDescent="0.15">
      <c r="A53" s="10" t="s">
        <v>601</v>
      </c>
      <c r="B53" s="10" t="s">
        <v>602</v>
      </c>
      <c r="C53" s="8" t="s">
        <v>503</v>
      </c>
      <c r="D53" s="8" t="s">
        <v>824</v>
      </c>
    </row>
    <row r="54" spans="1:4" x14ac:dyDescent="0.15">
      <c r="A54" s="10" t="s">
        <v>603</v>
      </c>
      <c r="B54" s="10" t="s">
        <v>604</v>
      </c>
      <c r="C54" s="8" t="s">
        <v>503</v>
      </c>
      <c r="D54" s="8" t="s">
        <v>824</v>
      </c>
    </row>
    <row r="55" spans="1:4" x14ac:dyDescent="0.15">
      <c r="A55" s="10" t="s">
        <v>605</v>
      </c>
      <c r="B55" s="10" t="s">
        <v>606</v>
      </c>
      <c r="C55" s="8" t="s">
        <v>503</v>
      </c>
      <c r="D55" s="8" t="s">
        <v>824</v>
      </c>
    </row>
    <row r="56" spans="1:4" x14ac:dyDescent="0.15">
      <c r="A56" s="10" t="s">
        <v>607</v>
      </c>
      <c r="B56" s="10" t="s">
        <v>608</v>
      </c>
      <c r="C56" s="8" t="s">
        <v>503</v>
      </c>
      <c r="D56" s="8" t="s">
        <v>825</v>
      </c>
    </row>
    <row r="57" spans="1:4" x14ac:dyDescent="0.15">
      <c r="A57" s="10" t="s">
        <v>609</v>
      </c>
      <c r="B57" s="10" t="s">
        <v>610</v>
      </c>
      <c r="C57" s="8" t="s">
        <v>503</v>
      </c>
      <c r="D57" s="8" t="s">
        <v>825</v>
      </c>
    </row>
    <row r="58" spans="1:4" x14ac:dyDescent="0.15">
      <c r="A58" s="10" t="s">
        <v>611</v>
      </c>
      <c r="B58" s="10" t="s">
        <v>612</v>
      </c>
      <c r="C58" s="8" t="s">
        <v>512</v>
      </c>
    </row>
    <row r="59" spans="1:4" x14ac:dyDescent="0.15">
      <c r="A59" s="10" t="s">
        <v>613</v>
      </c>
      <c r="B59" s="10" t="s">
        <v>614</v>
      </c>
      <c r="C59" s="8" t="s">
        <v>512</v>
      </c>
    </row>
    <row r="60" spans="1:4" x14ac:dyDescent="0.15">
      <c r="A60" s="10" t="s">
        <v>615</v>
      </c>
      <c r="B60" s="10" t="s">
        <v>616</v>
      </c>
      <c r="C60" s="8" t="s">
        <v>503</v>
      </c>
      <c r="D60" s="8" t="s">
        <v>834</v>
      </c>
    </row>
    <row r="61" spans="1:4" x14ac:dyDescent="0.15">
      <c r="A61" s="10" t="s">
        <v>617</v>
      </c>
      <c r="B61" s="10" t="s">
        <v>618</v>
      </c>
      <c r="C61" s="8" t="s">
        <v>503</v>
      </c>
      <c r="D61" s="8" t="s">
        <v>834</v>
      </c>
    </row>
    <row r="62" spans="1:4" x14ac:dyDescent="0.15">
      <c r="A62" s="10" t="s">
        <v>619</v>
      </c>
      <c r="B62" s="10" t="s">
        <v>620</v>
      </c>
      <c r="C62" s="8" t="s">
        <v>512</v>
      </c>
      <c r="D62" s="8"/>
    </row>
    <row r="63" spans="1:4" x14ac:dyDescent="0.15">
      <c r="A63" s="10" t="s">
        <v>621</v>
      </c>
      <c r="B63" s="10" t="s">
        <v>622</v>
      </c>
      <c r="C63" s="8" t="s">
        <v>512</v>
      </c>
      <c r="D63" s="8"/>
    </row>
    <row r="64" spans="1:4" x14ac:dyDescent="0.15">
      <c r="A64" s="10" t="s">
        <v>623</v>
      </c>
      <c r="B64" s="10" t="s">
        <v>624</v>
      </c>
      <c r="C64" s="8" t="s">
        <v>503</v>
      </c>
      <c r="D64" s="8" t="s">
        <v>834</v>
      </c>
    </row>
    <row r="65" spans="1:4" x14ac:dyDescent="0.15">
      <c r="A65" s="10" t="s">
        <v>625</v>
      </c>
      <c r="B65" s="10" t="s">
        <v>626</v>
      </c>
      <c r="C65" s="8" t="s">
        <v>503</v>
      </c>
      <c r="D65" s="8" t="s">
        <v>834</v>
      </c>
    </row>
    <row r="66" spans="1:4" x14ac:dyDescent="0.15">
      <c r="A66" s="10" t="s">
        <v>627</v>
      </c>
      <c r="B66" s="10" t="s">
        <v>628</v>
      </c>
      <c r="C66" s="8" t="s">
        <v>503</v>
      </c>
      <c r="D66" s="8" t="s">
        <v>826</v>
      </c>
    </row>
    <row r="67" spans="1:4" x14ac:dyDescent="0.15">
      <c r="A67" s="10" t="s">
        <v>629</v>
      </c>
      <c r="B67" s="10" t="s">
        <v>630</v>
      </c>
      <c r="C67" s="8" t="s">
        <v>503</v>
      </c>
      <c r="D67" s="8" t="s">
        <v>826</v>
      </c>
    </row>
    <row r="68" spans="1:4" x14ac:dyDescent="0.15">
      <c r="A68" s="10" t="s">
        <v>631</v>
      </c>
      <c r="B68" s="10" t="s">
        <v>632</v>
      </c>
      <c r="C68" s="8" t="s">
        <v>512</v>
      </c>
    </row>
    <row r="69" spans="1:4" x14ac:dyDescent="0.15">
      <c r="A69" s="10" t="s">
        <v>633</v>
      </c>
      <c r="B69" s="10" t="s">
        <v>634</v>
      </c>
      <c r="C69" s="8" t="s">
        <v>512</v>
      </c>
    </row>
    <row r="70" spans="1:4" x14ac:dyDescent="0.15">
      <c r="A70" s="10" t="s">
        <v>635</v>
      </c>
      <c r="B70" s="10" t="s">
        <v>636</v>
      </c>
      <c r="C70" s="8" t="s">
        <v>503</v>
      </c>
      <c r="D70" s="8" t="s">
        <v>826</v>
      </c>
    </row>
    <row r="71" spans="1:4" x14ac:dyDescent="0.15">
      <c r="A71" s="10" t="s">
        <v>637</v>
      </c>
      <c r="B71" s="10" t="s">
        <v>638</v>
      </c>
      <c r="C71" s="8" t="s">
        <v>503</v>
      </c>
      <c r="D71" s="8" t="s">
        <v>826</v>
      </c>
    </row>
    <row r="72" spans="1:4" x14ac:dyDescent="0.15">
      <c r="A72" s="10" t="s">
        <v>814</v>
      </c>
      <c r="B72" s="10" t="s">
        <v>816</v>
      </c>
      <c r="D72" s="8" t="s">
        <v>827</v>
      </c>
    </row>
    <row r="73" spans="1:4" x14ac:dyDescent="0.15">
      <c r="A73" s="10" t="s">
        <v>815</v>
      </c>
      <c r="B73" s="19" t="s">
        <v>828</v>
      </c>
      <c r="D73" s="8" t="s">
        <v>827</v>
      </c>
    </row>
  </sheetData>
  <phoneticPr fontId="10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C28"/>
  <sheetViews>
    <sheetView workbookViewId="0">
      <selection activeCell="D7" sqref="D7"/>
    </sheetView>
  </sheetViews>
  <sheetFormatPr defaultColWidth="9" defaultRowHeight="13.5" x14ac:dyDescent="0.15"/>
  <cols>
    <col min="1" max="1" width="29.5" style="2" customWidth="1"/>
    <col min="2" max="2" width="33.125" style="2" customWidth="1"/>
    <col min="3" max="3" width="31.625" style="3" customWidth="1"/>
    <col min="4" max="6" width="27" customWidth="1"/>
  </cols>
  <sheetData>
    <row r="1" spans="1:3" s="1" customFormat="1" x14ac:dyDescent="0.15">
      <c r="A1" s="4" t="s">
        <v>755</v>
      </c>
      <c r="B1" s="4" t="s">
        <v>639</v>
      </c>
      <c r="C1" s="5" t="s">
        <v>970</v>
      </c>
    </row>
    <row r="2" spans="1:3" x14ac:dyDescent="0.15">
      <c r="A2" s="2" t="s">
        <v>640</v>
      </c>
      <c r="B2" s="2" t="s">
        <v>641</v>
      </c>
      <c r="C2" s="3" t="s">
        <v>642</v>
      </c>
    </row>
    <row r="3" spans="1:3" x14ac:dyDescent="0.15">
      <c r="A3" s="2" t="s">
        <v>643</v>
      </c>
      <c r="B3" s="2" t="s">
        <v>644</v>
      </c>
      <c r="C3" s="3" t="s">
        <v>645</v>
      </c>
    </row>
    <row r="4" spans="1:3" x14ac:dyDescent="0.15">
      <c r="A4" s="2" t="s">
        <v>646</v>
      </c>
      <c r="B4" s="2" t="s">
        <v>647</v>
      </c>
      <c r="C4" s="3" t="s">
        <v>648</v>
      </c>
    </row>
    <row r="5" spans="1:3" x14ac:dyDescent="0.15">
      <c r="A5" s="2" t="s">
        <v>649</v>
      </c>
      <c r="B5" s="2" t="s">
        <v>650</v>
      </c>
      <c r="C5" s="3" t="s">
        <v>651</v>
      </c>
    </row>
    <row r="6" spans="1:3" x14ac:dyDescent="0.15">
      <c r="A6" s="2" t="s">
        <v>652</v>
      </c>
      <c r="B6" s="2" t="s">
        <v>653</v>
      </c>
      <c r="C6" s="3" t="s">
        <v>654</v>
      </c>
    </row>
    <row r="7" spans="1:3" x14ac:dyDescent="0.15">
      <c r="A7" s="2" t="s">
        <v>655</v>
      </c>
      <c r="B7" s="2" t="s">
        <v>656</v>
      </c>
      <c r="C7" s="3" t="s">
        <v>657</v>
      </c>
    </row>
    <row r="8" spans="1:3" x14ac:dyDescent="0.15">
      <c r="A8" s="2" t="s">
        <v>658</v>
      </c>
      <c r="B8" s="2" t="s">
        <v>659</v>
      </c>
      <c r="C8" s="3" t="s">
        <v>660</v>
      </c>
    </row>
    <row r="9" spans="1:3" x14ac:dyDescent="0.15">
      <c r="A9" s="2" t="s">
        <v>661</v>
      </c>
      <c r="B9" s="2" t="s">
        <v>662</v>
      </c>
      <c r="C9" s="3" t="s">
        <v>663</v>
      </c>
    </row>
    <row r="10" spans="1:3" x14ac:dyDescent="0.15">
      <c r="A10" s="2" t="s">
        <v>664</v>
      </c>
      <c r="B10" s="2" t="s">
        <v>665</v>
      </c>
      <c r="C10" s="3" t="s">
        <v>666</v>
      </c>
    </row>
    <row r="11" spans="1:3" x14ac:dyDescent="0.15">
      <c r="A11" s="2" t="s">
        <v>667</v>
      </c>
      <c r="B11" s="2" t="s">
        <v>668</v>
      </c>
      <c r="C11" s="3" t="s">
        <v>669</v>
      </c>
    </row>
    <row r="12" spans="1:3" x14ac:dyDescent="0.15">
      <c r="A12" s="2" t="s">
        <v>670</v>
      </c>
      <c r="B12" s="2" t="s">
        <v>671</v>
      </c>
      <c r="C12" s="3" t="s">
        <v>672</v>
      </c>
    </row>
    <row r="13" spans="1:3" x14ac:dyDescent="0.15">
      <c r="A13" s="2" t="s">
        <v>673</v>
      </c>
      <c r="B13" s="2" t="s">
        <v>906</v>
      </c>
      <c r="C13" s="3" t="s">
        <v>674</v>
      </c>
    </row>
    <row r="14" spans="1:3" x14ac:dyDescent="0.15">
      <c r="A14" s="6" t="s">
        <v>675</v>
      </c>
      <c r="B14" s="6" t="s">
        <v>676</v>
      </c>
      <c r="C14" s="7" t="s">
        <v>677</v>
      </c>
    </row>
    <row r="15" spans="1:3" x14ac:dyDescent="0.15">
      <c r="A15" s="6" t="s">
        <v>678</v>
      </c>
      <c r="B15" s="6" t="s">
        <v>679</v>
      </c>
      <c r="C15" s="7" t="s">
        <v>680</v>
      </c>
    </row>
    <row r="16" spans="1:3" x14ac:dyDescent="0.15">
      <c r="A16" s="6" t="s">
        <v>681</v>
      </c>
      <c r="B16" s="6" t="s">
        <v>682</v>
      </c>
      <c r="C16" s="7" t="s">
        <v>683</v>
      </c>
    </row>
    <row r="17" spans="1:3" x14ac:dyDescent="0.15">
      <c r="A17" s="2" t="s">
        <v>684</v>
      </c>
      <c r="B17" s="2" t="s">
        <v>685</v>
      </c>
      <c r="C17" s="3" t="s">
        <v>686</v>
      </c>
    </row>
    <row r="18" spans="1:3" x14ac:dyDescent="0.15">
      <c r="A18" s="2" t="s">
        <v>687</v>
      </c>
      <c r="B18" s="2" t="s">
        <v>688</v>
      </c>
      <c r="C18" s="3" t="s">
        <v>689</v>
      </c>
    </row>
    <row r="19" spans="1:3" x14ac:dyDescent="0.15">
      <c r="A19" s="2" t="s">
        <v>754</v>
      </c>
      <c r="B19" s="2" t="s">
        <v>690</v>
      </c>
      <c r="C19" s="3" t="s">
        <v>691</v>
      </c>
    </row>
    <row r="20" spans="1:3" x14ac:dyDescent="0.15">
      <c r="A20" s="2" t="s">
        <v>692</v>
      </c>
      <c r="B20" s="2" t="s">
        <v>693</v>
      </c>
      <c r="C20" s="3" t="s">
        <v>694</v>
      </c>
    </row>
    <row r="21" spans="1:3" x14ac:dyDescent="0.15">
      <c r="A21" s="2" t="s">
        <v>695</v>
      </c>
      <c r="B21" s="2" t="s">
        <v>696</v>
      </c>
      <c r="C21" s="3" t="s">
        <v>697</v>
      </c>
    </row>
    <row r="22" spans="1:3" x14ac:dyDescent="0.15">
      <c r="A22" s="2" t="s">
        <v>698</v>
      </c>
      <c r="B22" s="2" t="s">
        <v>699</v>
      </c>
      <c r="C22" s="3" t="s">
        <v>700</v>
      </c>
    </row>
    <row r="23" spans="1:3" x14ac:dyDescent="0.15">
      <c r="A23" s="2" t="s">
        <v>701</v>
      </c>
      <c r="B23" s="2" t="s">
        <v>702</v>
      </c>
      <c r="C23" s="3" t="s">
        <v>703</v>
      </c>
    </row>
    <row r="24" spans="1:3" x14ac:dyDescent="0.15">
      <c r="A24" s="2" t="s">
        <v>899</v>
      </c>
      <c r="B24" s="2" t="s">
        <v>704</v>
      </c>
      <c r="C24" s="3" t="s">
        <v>705</v>
      </c>
    </row>
    <row r="25" spans="1:3" x14ac:dyDescent="0.15">
      <c r="A25" s="2" t="s">
        <v>706</v>
      </c>
      <c r="B25" s="2" t="s">
        <v>707</v>
      </c>
      <c r="C25" s="3" t="s">
        <v>708</v>
      </c>
    </row>
    <row r="26" spans="1:3" ht="15.75" x14ac:dyDescent="0.15">
      <c r="A26" s="2" t="s">
        <v>709</v>
      </c>
      <c r="B26" s="2" t="s">
        <v>699</v>
      </c>
      <c r="C26" s="3" t="s">
        <v>700</v>
      </c>
    </row>
    <row r="27" spans="1:3" x14ac:dyDescent="0.15">
      <c r="A27" s="2" t="s">
        <v>751</v>
      </c>
      <c r="B27" s="2" t="s">
        <v>752</v>
      </c>
      <c r="C27" s="3" t="s">
        <v>753</v>
      </c>
    </row>
    <row r="28" spans="1:3" x14ac:dyDescent="0.15">
      <c r="A28" s="2" t="s">
        <v>900</v>
      </c>
      <c r="B28" s="2" t="s">
        <v>901</v>
      </c>
      <c r="C28" s="3" t="s">
        <v>902</v>
      </c>
    </row>
  </sheetData>
  <protectedRanges>
    <protectedRange sqref="A26" name="区域2"/>
    <protectedRange sqref="B26:C26" name="区域2_1"/>
    <protectedRange sqref="A14:C16" name="区域2_2"/>
    <protectedRange sqref="A27:C28" name="区域2_3"/>
    <protectedRange sqref="A29:C29" name="区域2_4"/>
  </protectedRanges>
  <phoneticPr fontId="10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763B5A-3F40-4EF2-BC53-B0B4461F6444}">
  <dimension ref="A1:D20"/>
  <sheetViews>
    <sheetView workbookViewId="0">
      <selection activeCell="B24" sqref="B24"/>
    </sheetView>
  </sheetViews>
  <sheetFormatPr defaultColWidth="9" defaultRowHeight="13.5" x14ac:dyDescent="0.15"/>
  <cols>
    <col min="1" max="1" width="26.75" style="2" customWidth="1"/>
    <col min="2" max="2" width="25.625" style="2" customWidth="1"/>
    <col min="3" max="3" width="22.625" style="2" customWidth="1"/>
    <col min="4" max="4" width="9" style="2"/>
  </cols>
  <sheetData>
    <row r="1" spans="1:4" s="1" customFormat="1" x14ac:dyDescent="0.15">
      <c r="A1" s="4" t="s">
        <v>710</v>
      </c>
      <c r="B1" s="4" t="s">
        <v>711</v>
      </c>
      <c r="C1" s="4" t="s">
        <v>712</v>
      </c>
      <c r="D1" s="4"/>
    </row>
    <row r="2" spans="1:4" x14ac:dyDescent="0.15">
      <c r="A2" s="2" t="s">
        <v>713</v>
      </c>
      <c r="B2" s="2" t="s">
        <v>714</v>
      </c>
      <c r="C2" s="2" t="s">
        <v>715</v>
      </c>
    </row>
    <row r="3" spans="1:4" x14ac:dyDescent="0.15">
      <c r="A3" s="2" t="s">
        <v>716</v>
      </c>
      <c r="B3" s="2" t="s">
        <v>714</v>
      </c>
      <c r="C3" s="2" t="s">
        <v>717</v>
      </c>
    </row>
    <row r="4" spans="1:4" x14ac:dyDescent="0.15">
      <c r="A4" s="2" t="s">
        <v>718</v>
      </c>
      <c r="B4" s="2" t="s">
        <v>714</v>
      </c>
      <c r="C4" s="2" t="s">
        <v>719</v>
      </c>
    </row>
    <row r="5" spans="1:4" x14ac:dyDescent="0.15">
      <c r="A5" s="2" t="s">
        <v>720</v>
      </c>
      <c r="B5" s="2" t="s">
        <v>714</v>
      </c>
      <c r="C5" s="2" t="s">
        <v>721</v>
      </c>
    </row>
    <row r="6" spans="1:4" x14ac:dyDescent="0.15">
      <c r="A6" s="2" t="s">
        <v>722</v>
      </c>
      <c r="B6" s="2" t="s">
        <v>714</v>
      </c>
      <c r="C6" s="2" t="s">
        <v>723</v>
      </c>
    </row>
    <row r="7" spans="1:4" x14ac:dyDescent="0.15">
      <c r="A7" s="2" t="s">
        <v>724</v>
      </c>
      <c r="B7" s="2" t="s">
        <v>714</v>
      </c>
      <c r="C7" s="2" t="s">
        <v>725</v>
      </c>
    </row>
    <row r="8" spans="1:4" x14ac:dyDescent="0.15">
      <c r="A8" s="2" t="s">
        <v>726</v>
      </c>
      <c r="B8" s="2" t="s">
        <v>714</v>
      </c>
      <c r="C8" s="2" t="s">
        <v>727</v>
      </c>
    </row>
    <row r="9" spans="1:4" x14ac:dyDescent="0.15">
      <c r="A9" s="2" t="s">
        <v>728</v>
      </c>
      <c r="B9" s="2" t="s">
        <v>714</v>
      </c>
      <c r="C9" s="2" t="s">
        <v>729</v>
      </c>
    </row>
    <row r="10" spans="1:4" x14ac:dyDescent="0.15">
      <c r="A10" s="2" t="s">
        <v>730</v>
      </c>
      <c r="B10" s="2" t="s">
        <v>714</v>
      </c>
      <c r="C10" s="2" t="s">
        <v>731</v>
      </c>
    </row>
    <row r="11" spans="1:4" x14ac:dyDescent="0.15">
      <c r="A11" s="2" t="s">
        <v>732</v>
      </c>
      <c r="B11" s="2" t="s">
        <v>714</v>
      </c>
      <c r="C11" s="2" t="s">
        <v>733</v>
      </c>
    </row>
    <row r="12" spans="1:4" x14ac:dyDescent="0.15">
      <c r="A12" s="2" t="s">
        <v>734</v>
      </c>
      <c r="B12" s="2" t="s">
        <v>714</v>
      </c>
      <c r="C12" s="2" t="s">
        <v>735</v>
      </c>
    </row>
    <row r="13" spans="1:4" x14ac:dyDescent="0.15">
      <c r="A13" s="2" t="s">
        <v>736</v>
      </c>
      <c r="B13" s="2" t="s">
        <v>714</v>
      </c>
      <c r="C13" s="2" t="s">
        <v>737</v>
      </c>
    </row>
    <row r="14" spans="1:4" x14ac:dyDescent="0.15">
      <c r="A14" s="2" t="s">
        <v>738</v>
      </c>
      <c r="B14" s="2" t="s">
        <v>714</v>
      </c>
      <c r="C14" s="2" t="s">
        <v>739</v>
      </c>
    </row>
    <row r="15" spans="1:4" x14ac:dyDescent="0.15">
      <c r="A15" s="2" t="s">
        <v>740</v>
      </c>
      <c r="B15" s="2" t="s">
        <v>714</v>
      </c>
      <c r="C15" s="2" t="s">
        <v>741</v>
      </c>
    </row>
    <row r="16" spans="1:4" x14ac:dyDescent="0.15">
      <c r="A16" s="2" t="s">
        <v>742</v>
      </c>
      <c r="B16" s="2" t="s">
        <v>743</v>
      </c>
      <c r="C16" s="2" t="s">
        <v>744</v>
      </c>
    </row>
    <row r="17" spans="1:3" x14ac:dyDescent="0.15">
      <c r="A17" s="2" t="s">
        <v>745</v>
      </c>
      <c r="B17" s="2" t="s">
        <v>714</v>
      </c>
      <c r="C17" s="2" t="s">
        <v>746</v>
      </c>
    </row>
    <row r="18" spans="1:3" x14ac:dyDescent="0.15">
      <c r="A18" s="2" t="s">
        <v>747</v>
      </c>
      <c r="B18" s="2" t="s">
        <v>714</v>
      </c>
      <c r="C18" s="2" t="s">
        <v>748</v>
      </c>
    </row>
    <row r="19" spans="1:3" x14ac:dyDescent="0.15">
      <c r="A19" s="2" t="s">
        <v>749</v>
      </c>
      <c r="B19" s="2" t="s">
        <v>714</v>
      </c>
      <c r="C19" s="2" t="s">
        <v>750</v>
      </c>
    </row>
    <row r="20" spans="1:3" x14ac:dyDescent="0.15">
      <c r="A20" s="2" t="s">
        <v>903</v>
      </c>
      <c r="B20" s="2" t="s">
        <v>905</v>
      </c>
      <c r="C20" s="2" t="s">
        <v>904</v>
      </c>
    </row>
  </sheetData>
  <phoneticPr fontId="10" type="noConversion"/>
  <pageMargins left="0.75" right="0.75" top="1" bottom="1" header="0.5" footer="0.5"/>
  <pageSetup paperSize="9"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C1849D-A7D0-4ED5-BE9D-D0F7138305D9}">
  <dimension ref="A1:F32"/>
  <sheetViews>
    <sheetView workbookViewId="0">
      <selection activeCell="C34" sqref="C34"/>
    </sheetView>
  </sheetViews>
  <sheetFormatPr defaultColWidth="9" defaultRowHeight="13.5" x14ac:dyDescent="0.15"/>
  <cols>
    <col min="1" max="1" width="15.5" style="15" customWidth="1"/>
    <col min="2" max="2" width="20.125" style="15" customWidth="1"/>
    <col min="3" max="3" width="224.125" style="15" customWidth="1"/>
    <col min="4" max="16384" width="9" style="15"/>
  </cols>
  <sheetData>
    <row r="1" spans="1:6" s="13" customFormat="1" x14ac:dyDescent="0.15">
      <c r="B1" s="12" t="s">
        <v>810</v>
      </c>
      <c r="C1" s="12" t="s">
        <v>812</v>
      </c>
      <c r="D1" s="12"/>
      <c r="E1" s="12"/>
      <c r="F1" s="12"/>
    </row>
    <row r="2" spans="1:6" x14ac:dyDescent="0.15">
      <c r="A2" s="22" t="s">
        <v>842</v>
      </c>
      <c r="B2" s="16" t="s">
        <v>769</v>
      </c>
      <c r="C2" s="14" t="s">
        <v>770</v>
      </c>
      <c r="D2" s="14"/>
      <c r="E2" s="14"/>
      <c r="F2" s="14"/>
    </row>
    <row r="3" spans="1:6" x14ac:dyDescent="0.15">
      <c r="A3" s="22"/>
      <c r="B3" s="14" t="s">
        <v>835</v>
      </c>
      <c r="C3" s="14" t="s">
        <v>846</v>
      </c>
      <c r="D3" s="14"/>
      <c r="E3" s="14"/>
      <c r="F3" s="14"/>
    </row>
    <row r="4" spans="1:6" x14ac:dyDescent="0.15">
      <c r="A4" s="22"/>
      <c r="B4" s="16" t="s">
        <v>771</v>
      </c>
      <c r="C4" s="14" t="s">
        <v>772</v>
      </c>
      <c r="D4" s="14"/>
      <c r="E4" s="14"/>
      <c r="F4" s="14"/>
    </row>
    <row r="5" spans="1:6" x14ac:dyDescent="0.15">
      <c r="A5" s="22"/>
      <c r="B5" s="14" t="s">
        <v>758</v>
      </c>
      <c r="C5" s="14" t="s">
        <v>759</v>
      </c>
      <c r="D5" s="14"/>
      <c r="E5" s="14"/>
      <c r="F5" s="14"/>
    </row>
    <row r="6" spans="1:6" x14ac:dyDescent="0.15">
      <c r="A6" s="22"/>
      <c r="B6" s="16" t="s">
        <v>773</v>
      </c>
      <c r="C6" s="14" t="s">
        <v>774</v>
      </c>
      <c r="D6" s="14"/>
      <c r="E6" s="14"/>
      <c r="F6" s="14"/>
    </row>
    <row r="7" spans="1:6" x14ac:dyDescent="0.15">
      <c r="A7" s="22"/>
      <c r="B7" s="16" t="s">
        <v>836</v>
      </c>
      <c r="C7" s="14" t="s">
        <v>849</v>
      </c>
      <c r="D7" s="14"/>
      <c r="E7" s="14"/>
      <c r="F7" s="14"/>
    </row>
    <row r="8" spans="1:6" x14ac:dyDescent="0.15">
      <c r="A8" s="22"/>
      <c r="B8" s="14" t="s">
        <v>764</v>
      </c>
      <c r="C8" s="14" t="s">
        <v>765</v>
      </c>
    </row>
    <row r="9" spans="1:6" x14ac:dyDescent="0.15">
      <c r="A9" s="22"/>
      <c r="B9" s="16" t="s">
        <v>837</v>
      </c>
      <c r="C9" s="14" t="s">
        <v>845</v>
      </c>
    </row>
    <row r="10" spans="1:6" x14ac:dyDescent="0.15">
      <c r="A10" s="22"/>
      <c r="B10" s="16" t="s">
        <v>838</v>
      </c>
      <c r="C10" s="14" t="s">
        <v>766</v>
      </c>
    </row>
    <row r="11" spans="1:6" x14ac:dyDescent="0.15">
      <c r="A11" s="22"/>
      <c r="B11" s="14" t="s">
        <v>760</v>
      </c>
      <c r="C11" s="14" t="s">
        <v>761</v>
      </c>
    </row>
    <row r="12" spans="1:6" x14ac:dyDescent="0.15">
      <c r="A12" s="22"/>
      <c r="B12" s="14" t="s">
        <v>762</v>
      </c>
      <c r="C12" s="14" t="s">
        <v>763</v>
      </c>
    </row>
    <row r="13" spans="1:6" x14ac:dyDescent="0.15">
      <c r="A13" s="22"/>
      <c r="B13" s="16" t="s">
        <v>767</v>
      </c>
      <c r="C13" s="14" t="s">
        <v>768</v>
      </c>
    </row>
    <row r="14" spans="1:6" x14ac:dyDescent="0.15">
      <c r="A14" s="22"/>
      <c r="B14" s="14" t="s">
        <v>839</v>
      </c>
      <c r="C14" s="14" t="s">
        <v>847</v>
      </c>
    </row>
    <row r="15" spans="1:6" x14ac:dyDescent="0.15">
      <c r="A15" s="22"/>
      <c r="B15" s="14" t="s">
        <v>840</v>
      </c>
      <c r="C15" s="14" t="s">
        <v>848</v>
      </c>
    </row>
    <row r="16" spans="1:6" x14ac:dyDescent="0.15">
      <c r="A16" s="22"/>
      <c r="B16" s="14" t="s">
        <v>843</v>
      </c>
      <c r="C16" s="14" t="s">
        <v>844</v>
      </c>
    </row>
    <row r="17" spans="1:3" x14ac:dyDescent="0.15">
      <c r="A17" s="22"/>
      <c r="B17" s="14" t="s">
        <v>851</v>
      </c>
      <c r="C17" s="14" t="s">
        <v>850</v>
      </c>
    </row>
    <row r="18" spans="1:3" x14ac:dyDescent="0.15">
      <c r="A18" s="22" t="s">
        <v>841</v>
      </c>
      <c r="B18" s="14" t="s">
        <v>874</v>
      </c>
      <c r="C18" s="14" t="s">
        <v>870</v>
      </c>
    </row>
    <row r="19" spans="1:3" x14ac:dyDescent="0.15">
      <c r="A19" s="22"/>
      <c r="B19" s="14" t="s">
        <v>879</v>
      </c>
      <c r="C19" s="14" t="s">
        <v>878</v>
      </c>
    </row>
    <row r="20" spans="1:3" x14ac:dyDescent="0.15">
      <c r="A20" s="22"/>
      <c r="B20" s="14" t="s">
        <v>880</v>
      </c>
      <c r="C20" s="14" t="s">
        <v>876</v>
      </c>
    </row>
    <row r="21" spans="1:3" x14ac:dyDescent="0.15">
      <c r="A21" s="22"/>
      <c r="B21" s="14" t="s">
        <v>881</v>
      </c>
      <c r="C21" s="14" t="s">
        <v>877</v>
      </c>
    </row>
    <row r="22" spans="1:3" x14ac:dyDescent="0.15">
      <c r="A22" s="22"/>
      <c r="B22" s="14" t="s">
        <v>865</v>
      </c>
      <c r="C22" s="14" t="s">
        <v>864</v>
      </c>
    </row>
    <row r="23" spans="1:3" x14ac:dyDescent="0.15">
      <c r="A23" s="22"/>
      <c r="B23" s="14" t="s">
        <v>866</v>
      </c>
      <c r="C23" s="14" t="s">
        <v>861</v>
      </c>
    </row>
    <row r="24" spans="1:3" x14ac:dyDescent="0.15">
      <c r="A24" s="22"/>
      <c r="B24" s="14" t="s">
        <v>856</v>
      </c>
      <c r="C24" s="14" t="s">
        <v>854</v>
      </c>
    </row>
    <row r="25" spans="1:3" x14ac:dyDescent="0.15">
      <c r="A25" s="22"/>
      <c r="B25" s="14" t="s">
        <v>857</v>
      </c>
      <c r="C25" s="14" t="s">
        <v>855</v>
      </c>
    </row>
    <row r="26" spans="1:3" x14ac:dyDescent="0.15">
      <c r="A26" s="22"/>
      <c r="B26" s="14" t="s">
        <v>872</v>
      </c>
      <c r="C26" s="14" t="s">
        <v>869</v>
      </c>
    </row>
    <row r="27" spans="1:3" x14ac:dyDescent="0.15">
      <c r="A27" s="22"/>
      <c r="B27" s="14" t="s">
        <v>867</v>
      </c>
      <c r="C27" s="14" t="s">
        <v>863</v>
      </c>
    </row>
    <row r="28" spans="1:3" x14ac:dyDescent="0.15">
      <c r="A28" s="22"/>
      <c r="B28" s="14" t="s">
        <v>868</v>
      </c>
      <c r="C28" s="14" t="s">
        <v>875</v>
      </c>
    </row>
    <row r="29" spans="1:3" x14ac:dyDescent="0.15">
      <c r="A29" s="22"/>
      <c r="B29" s="14" t="s">
        <v>858</v>
      </c>
      <c r="C29" s="14" t="s">
        <v>852</v>
      </c>
    </row>
    <row r="30" spans="1:3" x14ac:dyDescent="0.15">
      <c r="A30" s="22"/>
      <c r="B30" s="14" t="s">
        <v>859</v>
      </c>
      <c r="C30" s="14" t="s">
        <v>862</v>
      </c>
    </row>
    <row r="31" spans="1:3" x14ac:dyDescent="0.15">
      <c r="A31" s="22"/>
      <c r="B31" s="14" t="s">
        <v>860</v>
      </c>
      <c r="C31" s="14" t="s">
        <v>853</v>
      </c>
    </row>
    <row r="32" spans="1:3" x14ac:dyDescent="0.15">
      <c r="A32" s="22"/>
      <c r="B32" s="14" t="s">
        <v>873</v>
      </c>
      <c r="C32" s="14" t="s">
        <v>871</v>
      </c>
    </row>
  </sheetData>
  <mergeCells count="2">
    <mergeCell ref="A2:A17"/>
    <mergeCell ref="A18:A32"/>
  </mergeCells>
  <phoneticPr fontId="13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464FC3-2463-436B-BEEF-8D6CC738B659}">
  <dimension ref="A1:C31"/>
  <sheetViews>
    <sheetView tabSelected="1" workbookViewId="0">
      <selection activeCell="C30" sqref="C30"/>
    </sheetView>
  </sheetViews>
  <sheetFormatPr defaultColWidth="9" defaultRowHeight="13.5" x14ac:dyDescent="0.15"/>
  <cols>
    <col min="1" max="1" width="21.125" style="15" customWidth="1"/>
    <col min="2" max="2" width="15.75" style="15" customWidth="1"/>
    <col min="3" max="3" width="223.625" style="15" customWidth="1"/>
    <col min="4" max="16384" width="9" style="15"/>
  </cols>
  <sheetData>
    <row r="1" spans="1:3" s="13" customFormat="1" ht="14.25" x14ac:dyDescent="0.15">
      <c r="A1" s="17" t="s">
        <v>883</v>
      </c>
      <c r="B1" s="17" t="s">
        <v>775</v>
      </c>
      <c r="C1" s="17" t="s">
        <v>971</v>
      </c>
    </row>
    <row r="2" spans="1:3" x14ac:dyDescent="0.15">
      <c r="A2" s="18" t="s">
        <v>884</v>
      </c>
      <c r="B2" s="18" t="s">
        <v>882</v>
      </c>
      <c r="C2" s="18" t="s">
        <v>776</v>
      </c>
    </row>
    <row r="3" spans="1:3" x14ac:dyDescent="0.15">
      <c r="A3" s="18" t="s">
        <v>777</v>
      </c>
      <c r="B3" s="18" t="s">
        <v>882</v>
      </c>
      <c r="C3" s="18" t="s">
        <v>778</v>
      </c>
    </row>
    <row r="4" spans="1:3" x14ac:dyDescent="0.15">
      <c r="A4" s="18" t="s">
        <v>884</v>
      </c>
      <c r="B4" s="18" t="s">
        <v>779</v>
      </c>
      <c r="C4" s="18" t="s">
        <v>780</v>
      </c>
    </row>
    <row r="5" spans="1:3" x14ac:dyDescent="0.15">
      <c r="A5" s="18" t="s">
        <v>781</v>
      </c>
      <c r="B5" s="18" t="s">
        <v>779</v>
      </c>
      <c r="C5" s="18" t="s">
        <v>782</v>
      </c>
    </row>
    <row r="6" spans="1:3" x14ac:dyDescent="0.15">
      <c r="A6" s="18" t="s">
        <v>884</v>
      </c>
      <c r="B6" s="18" t="s">
        <v>783</v>
      </c>
      <c r="C6" s="18" t="s">
        <v>784</v>
      </c>
    </row>
    <row r="7" spans="1:3" x14ac:dyDescent="0.15">
      <c r="A7" s="18" t="s">
        <v>785</v>
      </c>
      <c r="B7" s="18" t="s">
        <v>783</v>
      </c>
      <c r="C7" s="18" t="s">
        <v>894</v>
      </c>
    </row>
    <row r="8" spans="1:3" x14ac:dyDescent="0.15">
      <c r="A8" s="18" t="s">
        <v>786</v>
      </c>
      <c r="B8" s="18" t="s">
        <v>783</v>
      </c>
      <c r="C8" s="18" t="s">
        <v>893</v>
      </c>
    </row>
    <row r="9" spans="1:3" x14ac:dyDescent="0.15">
      <c r="A9" s="18" t="s">
        <v>884</v>
      </c>
      <c r="B9" s="18" t="s">
        <v>787</v>
      </c>
      <c r="C9" s="18" t="s">
        <v>788</v>
      </c>
    </row>
    <row r="10" spans="1:3" x14ac:dyDescent="0.15">
      <c r="A10" s="18" t="s">
        <v>789</v>
      </c>
      <c r="B10" s="18" t="s">
        <v>787</v>
      </c>
      <c r="C10" s="18" t="s">
        <v>790</v>
      </c>
    </row>
    <row r="11" spans="1:3" x14ac:dyDescent="0.15">
      <c r="A11" s="18" t="s">
        <v>791</v>
      </c>
      <c r="B11" s="18" t="s">
        <v>787</v>
      </c>
      <c r="C11" s="18" t="s">
        <v>792</v>
      </c>
    </row>
    <row r="12" spans="1:3" x14ac:dyDescent="0.15">
      <c r="A12" s="18" t="s">
        <v>884</v>
      </c>
      <c r="B12" s="18" t="s">
        <v>793</v>
      </c>
      <c r="C12" s="18" t="s">
        <v>794</v>
      </c>
    </row>
    <row r="13" spans="1:3" x14ac:dyDescent="0.15">
      <c r="A13" s="18" t="s">
        <v>795</v>
      </c>
      <c r="B13" s="18" t="s">
        <v>793</v>
      </c>
      <c r="C13" s="18" t="s">
        <v>892</v>
      </c>
    </row>
    <row r="14" spans="1:3" x14ac:dyDescent="0.15">
      <c r="A14" s="18" t="s">
        <v>796</v>
      </c>
      <c r="B14" s="18" t="s">
        <v>793</v>
      </c>
      <c r="C14" s="18" t="s">
        <v>891</v>
      </c>
    </row>
    <row r="15" spans="1:3" x14ac:dyDescent="0.15">
      <c r="A15" s="18" t="s">
        <v>884</v>
      </c>
      <c r="B15" s="18" t="s">
        <v>797</v>
      </c>
      <c r="C15" s="18" t="s">
        <v>798</v>
      </c>
    </row>
    <row r="16" spans="1:3" x14ac:dyDescent="0.15">
      <c r="A16" s="18" t="s">
        <v>799</v>
      </c>
      <c r="B16" s="18" t="s">
        <v>797</v>
      </c>
      <c r="C16" s="18" t="s">
        <v>889</v>
      </c>
    </row>
    <row r="17" spans="1:3" x14ac:dyDescent="0.15">
      <c r="A17" s="18" t="s">
        <v>800</v>
      </c>
      <c r="B17" s="18" t="s">
        <v>797</v>
      </c>
      <c r="C17" s="18" t="s">
        <v>890</v>
      </c>
    </row>
    <row r="18" spans="1:3" x14ac:dyDescent="0.15">
      <c r="A18" s="18" t="s">
        <v>885</v>
      </c>
      <c r="B18" s="18"/>
      <c r="C18" s="18" t="s">
        <v>801</v>
      </c>
    </row>
    <row r="19" spans="1:3" x14ac:dyDescent="0.15">
      <c r="A19" s="18" t="s">
        <v>886</v>
      </c>
      <c r="B19" s="18"/>
      <c r="C19" s="18" t="s">
        <v>802</v>
      </c>
    </row>
    <row r="20" spans="1:3" x14ac:dyDescent="0.15">
      <c r="A20" s="18" t="s">
        <v>884</v>
      </c>
      <c r="B20" s="18" t="s">
        <v>803</v>
      </c>
      <c r="C20" s="18" t="s">
        <v>804</v>
      </c>
    </row>
    <row r="21" spans="1:3" x14ac:dyDescent="0.15">
      <c r="A21" s="18" t="s">
        <v>884</v>
      </c>
      <c r="B21" s="18" t="s">
        <v>805</v>
      </c>
      <c r="C21" s="18" t="s">
        <v>806</v>
      </c>
    </row>
    <row r="22" spans="1:3" x14ac:dyDescent="0.15">
      <c r="A22" s="18" t="s">
        <v>884</v>
      </c>
      <c r="B22" s="18" t="s">
        <v>807</v>
      </c>
      <c r="C22" s="18" t="s">
        <v>808</v>
      </c>
    </row>
    <row r="23" spans="1:3" x14ac:dyDescent="0.15">
      <c r="A23" s="18" t="s">
        <v>887</v>
      </c>
      <c r="B23" s="18"/>
      <c r="C23" s="18" t="s">
        <v>888</v>
      </c>
    </row>
    <row r="24" spans="1:3" x14ac:dyDescent="0.15">
      <c r="A24" s="18" t="s">
        <v>884</v>
      </c>
      <c r="B24" s="18" t="s">
        <v>896</v>
      </c>
      <c r="C24" s="18" t="s">
        <v>895</v>
      </c>
    </row>
    <row r="25" spans="1:3" x14ac:dyDescent="0.15">
      <c r="A25" s="18" t="s">
        <v>884</v>
      </c>
      <c r="B25" s="18" t="s">
        <v>897</v>
      </c>
      <c r="C25" s="18" t="s">
        <v>898</v>
      </c>
    </row>
    <row r="26" spans="1:3" x14ac:dyDescent="0.15">
      <c r="A26" s="18"/>
      <c r="B26" s="18"/>
      <c r="C26" s="18"/>
    </row>
    <row r="27" spans="1:3" x14ac:dyDescent="0.15">
      <c r="A27" s="18"/>
      <c r="B27" s="18"/>
      <c r="C27" s="18"/>
    </row>
    <row r="28" spans="1:3" x14ac:dyDescent="0.15">
      <c r="A28" s="18"/>
      <c r="B28" s="18"/>
      <c r="C28" s="18"/>
    </row>
    <row r="29" spans="1:3" x14ac:dyDescent="0.15">
      <c r="A29" s="18"/>
      <c r="B29" s="18"/>
      <c r="C29" s="18"/>
    </row>
    <row r="30" spans="1:3" x14ac:dyDescent="0.15">
      <c r="A30" s="18"/>
      <c r="B30" s="18"/>
      <c r="C30" s="18"/>
    </row>
    <row r="31" spans="1:3" x14ac:dyDescent="0.15">
      <c r="A31" s="18"/>
      <c r="B31" s="18"/>
      <c r="C31" s="18"/>
    </row>
  </sheetData>
  <phoneticPr fontId="13" type="noConversion"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<?xml version="1.0" encoding="utf-8"?>
<allowEditUser xmlns="https://web.wps.cn/et/2018/main" xmlns:s="http://schemas.openxmlformats.org/spreadsheetml/2006/main" hasInvisiblePropRange="0">
  <rangeList sheetStid="1" master="" otherUserPermission="visible"/>
  <rangeList sheetStid="3" master="" otherUserPermission="visible"/>
  <rangeList sheetStid="2" master="" otherUserPermission="visible"/>
  <rangeList sheetStid="5" master="" otherUserPermission="visible"/>
  <rangeList sheetStid="4" master="" otherUserPermission="visible">
    <arrUserId title="区域2" rangeCreator="" othersAccessPermission="edit"/>
    <arrUserId title="区域2_1" rangeCreator="" othersAccessPermission="edit"/>
    <arrUserId title="区域2_2" rangeCreator="" othersAccessPermission="edit"/>
    <arrUserId title="区域2_3" rangeCreator="" othersAccessPermission="edit"/>
    <arrUserId title="区域2_4" rangeCreator="" othersAccessPermission="edit"/>
  </rangeList>
</allowEditUser>
</file>

<file path=customXml/itemProps1.xml><?xml version="1.0" encoding="utf-8"?>
<ds:datastoreItem xmlns:ds="http://schemas.openxmlformats.org/officeDocument/2006/customXml" ds:itemID="{5A5607D9-04D2-4DE1-AC0E-A7772F01BC71}">
  <ds:schemaRefs>
    <ds:schemaRef ds:uri="https://web.wps.cn/et/2018/main"/>
    <ds:schemaRef ds:uri="http://schemas.openxmlformats.org/spreadsheetml/2006/main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6</vt:i4>
      </vt:variant>
      <vt:variant>
        <vt:lpstr>命名范围</vt:lpstr>
      </vt:variant>
      <vt:variant>
        <vt:i4>2</vt:i4>
      </vt:variant>
    </vt:vector>
  </HeadingPairs>
  <TitlesOfParts>
    <vt:vector size="8" baseType="lpstr">
      <vt:lpstr>primers for qPCR</vt:lpstr>
      <vt:lpstr>primers for sgRNA</vt:lpstr>
      <vt:lpstr>siRNA or oligonucleotides</vt:lpstr>
      <vt:lpstr>antibodies</vt:lpstr>
      <vt:lpstr>gene sequences</vt:lpstr>
      <vt:lpstr>cell line sequencing</vt:lpstr>
      <vt:lpstr>'primers for qPCR'!OLE_LINK1</vt:lpstr>
      <vt:lpstr>'primers for qPCR'!OLE_LINK2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ao</dc:creator>
  <cp:lastModifiedBy>lc zh</cp:lastModifiedBy>
  <dcterms:created xsi:type="dcterms:W3CDTF">2023-05-12T11:15:00Z</dcterms:created>
  <dcterms:modified xsi:type="dcterms:W3CDTF">2025-04-14T08:48:0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9302</vt:lpwstr>
  </property>
  <property fmtid="{D5CDD505-2E9C-101B-9397-08002B2CF9AE}" pid="3" name="ICV">
    <vt:lpwstr>18A8A837F868424CBC80D4EA25B6DA75_12</vt:lpwstr>
  </property>
</Properties>
</file>